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315"/>
  <workbookPr date1904="1"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ashmheers/Dropbox/Building a Bird/2. Figures/"/>
    </mc:Choice>
  </mc:AlternateContent>
  <bookViews>
    <workbookView xWindow="1760" yWindow="880" windowWidth="20660" windowHeight="15460" tabRatio="905"/>
  </bookViews>
  <sheets>
    <sheet name="layout 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7" i="1" l="1"/>
  <c r="L37" i="1"/>
  <c r="M37" i="1"/>
  <c r="S37" i="1"/>
  <c r="R37" i="1"/>
  <c r="Q37" i="1"/>
</calcChain>
</file>

<file path=xl/sharedStrings.xml><?xml version="1.0" encoding="utf-8"?>
<sst xmlns="http://schemas.openxmlformats.org/spreadsheetml/2006/main" count="79" uniqueCount="56">
  <si>
    <t>Coracobrachialis posterior</t>
  </si>
  <si>
    <t>Coracobrachialis anterior</t>
  </si>
  <si>
    <t>Subcoracoideus</t>
  </si>
  <si>
    <t>Latissimus dorsi</t>
  </si>
  <si>
    <t>Scapulohumeralis caudalis</t>
  </si>
  <si>
    <t>Subscapularis</t>
  </si>
  <si>
    <t>Tensor propatagialis brevis</t>
  </si>
  <si>
    <t>Deltoideus major</t>
  </si>
  <si>
    <t>Deltoideus minor</t>
  </si>
  <si>
    <t>Biceps brachii (both heads)</t>
  </si>
  <si>
    <t>Scapulotriceps</t>
  </si>
  <si>
    <t>Humerotriceps (lateral head)</t>
  </si>
  <si>
    <t>Humerotriceps (medial head)</t>
  </si>
  <si>
    <t>Pronator sublimis</t>
  </si>
  <si>
    <t>Pronator profundus</t>
  </si>
  <si>
    <t>Flexor carpi ulnaris</t>
  </si>
  <si>
    <t>Brachialis</t>
  </si>
  <si>
    <t>Entepicondylo-ulnaris</t>
  </si>
  <si>
    <t>Flexor digitorum sublimis</t>
  </si>
  <si>
    <t>Flexor digitorum profundus</t>
  </si>
  <si>
    <t>Ulnimetacarpalis ventralis</t>
  </si>
  <si>
    <t>Extensor metacarpi radialis</t>
  </si>
  <si>
    <t>Extensor digitorum communis</t>
  </si>
  <si>
    <t>Extensor carpi ulnaris</t>
  </si>
  <si>
    <t>Supinator</t>
  </si>
  <si>
    <t>Extensor pollicis longus</t>
  </si>
  <si>
    <t>Anconeus</t>
  </si>
  <si>
    <t>Extensor indices longus</t>
  </si>
  <si>
    <t>(% body mass, both sides)</t>
    <phoneticPr fontId="1" type="noConversion"/>
  </si>
  <si>
    <t>Muscle mass</t>
    <phoneticPr fontId="1" type="noConversion"/>
  </si>
  <si>
    <t>Average MTU length</t>
    <phoneticPr fontId="1" type="noConversion"/>
  </si>
  <si>
    <t xml:space="preserve">Pennation angle </t>
    <phoneticPr fontId="1" type="noConversion"/>
  </si>
  <si>
    <r>
      <t>(m</t>
    </r>
    <r>
      <rPr>
        <b/>
        <vertAlign val="superscript"/>
        <sz val="10"/>
        <rFont val="Times New Roman"/>
        <family val="1"/>
      </rPr>
      <t>2</t>
    </r>
    <r>
      <rPr>
        <b/>
        <sz val="10"/>
        <rFont val="Times New Roman"/>
        <family val="1"/>
      </rPr>
      <t>; calculated)</t>
    </r>
    <phoneticPr fontId="1" type="noConversion"/>
  </si>
  <si>
    <t>(N; calculated)</t>
    <phoneticPr fontId="1" type="noConversion"/>
  </si>
  <si>
    <t>(m; calculated)</t>
    <phoneticPr fontId="1" type="noConversion"/>
  </si>
  <si>
    <t>Optimal (avg) fiber length</t>
    <phoneticPr fontId="1" type="noConversion"/>
  </si>
  <si>
    <t>(deg; measured)</t>
    <phoneticPr fontId="1" type="noConversion"/>
  </si>
  <si>
    <t>(m; measured)</t>
    <phoneticPr fontId="1" type="noConversion"/>
  </si>
  <si>
    <t>(m; based on model)</t>
    <phoneticPr fontId="1" type="noConversion"/>
  </si>
  <si>
    <t>(g, 1 side; measured)</t>
    <phoneticPr fontId="1" type="noConversion"/>
  </si>
  <si>
    <t>mass (g)</t>
    <phoneticPr fontId="1" type="noConversion"/>
  </si>
  <si>
    <t>18-20 days</t>
    <phoneticPr fontId="1" type="noConversion"/>
  </si>
  <si>
    <t>Adult</t>
    <phoneticPr fontId="1" type="noConversion"/>
  </si>
  <si>
    <t>Physiological cross sectional area</t>
    <phoneticPr fontId="1" type="noConversion"/>
  </si>
  <si>
    <t>Muscle</t>
    <phoneticPr fontId="1" type="noConversion"/>
  </si>
  <si>
    <t>Maximum Isometric Force</t>
  </si>
  <si>
    <t>7-8 days</t>
    <phoneticPr fontId="1" type="noConversion"/>
  </si>
  <si>
    <t>18-20 days</t>
    <phoneticPr fontId="1" type="noConversion"/>
  </si>
  <si>
    <t>Adult</t>
    <phoneticPr fontId="1" type="noConversion"/>
  </si>
  <si>
    <t>Pectoralis</t>
  </si>
  <si>
    <t>Supracoracoideus</t>
  </si>
  <si>
    <t>Tendon slack length</t>
  </si>
  <si>
    <t>Muscles acting mainly at Shoulder</t>
  </si>
  <si>
    <t>Muscles acting mainly at Elbow</t>
  </si>
  <si>
    <t>Muscles acting mainly at Wrist</t>
  </si>
  <si>
    <r>
      <t>Table S2. Muscle architecture.</t>
    </r>
    <r>
      <rPr>
        <sz val="12"/>
        <color rgb="FF000000"/>
        <rFont val="Times New Roman"/>
        <family val="1"/>
      </rPr>
      <t xml:space="preserve"> Muscle properties including </t>
    </r>
    <r>
      <rPr>
        <sz val="12"/>
        <rFont val="Times New Roman"/>
        <family val="1"/>
      </rPr>
      <t>optimal fiber lengths, pennation angles, maximum isometric forces, and tendon slack lengths for adult (purple), juvenile (green), and baby (red) mode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"/>
    <numFmt numFmtId="165" formatCode="0.0000"/>
    <numFmt numFmtId="166" formatCode="0.00000"/>
    <numFmt numFmtId="167" formatCode="0.0"/>
    <numFmt numFmtId="168" formatCode="0.000000"/>
    <numFmt numFmtId="169" formatCode="0.0000E+00"/>
  </numFmts>
  <fonts count="23" x14ac:knownFonts="1">
    <font>
      <sz val="10"/>
      <name val="Verdana"/>
    </font>
    <font>
      <sz val="8"/>
      <name val="Verdana"/>
      <family val="2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indexed="14"/>
      <name val="Times New Roman"/>
      <family val="1"/>
    </font>
    <font>
      <sz val="10"/>
      <color indexed="57"/>
      <name val="Times New Roman"/>
      <family val="1"/>
    </font>
    <font>
      <sz val="10"/>
      <color indexed="20"/>
      <name val="Times New Roman"/>
      <family val="1"/>
    </font>
    <font>
      <b/>
      <sz val="10"/>
      <color indexed="14"/>
      <name val="Times New Roman"/>
      <family val="1"/>
    </font>
    <font>
      <b/>
      <sz val="10"/>
      <color indexed="57"/>
      <name val="Times New Roman"/>
      <family val="1"/>
    </font>
    <font>
      <b/>
      <sz val="10"/>
      <color indexed="20"/>
      <name val="Times New Roman"/>
      <family val="1"/>
    </font>
    <font>
      <i/>
      <sz val="10"/>
      <name val="Times New Roman"/>
      <family val="1"/>
    </font>
    <font>
      <sz val="10"/>
      <color theme="5"/>
      <name val="Times New Roman"/>
      <family val="1"/>
    </font>
    <font>
      <sz val="10"/>
      <color rgb="FF00B050"/>
      <name val="Times New Roman"/>
      <family val="1"/>
    </font>
    <font>
      <sz val="10"/>
      <color indexed="36"/>
      <name val="Times New Roman"/>
      <family val="1"/>
    </font>
    <font>
      <b/>
      <vertAlign val="superscript"/>
      <sz val="10"/>
      <name val="Times New Roman"/>
      <family val="1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sz val="10"/>
      <color rgb="FF7030A0"/>
      <name val="Times New Roman"/>
      <family val="1"/>
    </font>
    <font>
      <sz val="10"/>
      <color rgb="FFFF0000"/>
      <name val="Times New Roman"/>
      <family val="1"/>
    </font>
    <font>
      <sz val="10"/>
      <color rgb="FF4600A5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</cellStyleXfs>
  <cellXfs count="156">
    <xf numFmtId="0" fontId="0" fillId="0" borderId="0" xfId="0"/>
    <xf numFmtId="0" fontId="3" fillId="0" borderId="1" xfId="0" applyFont="1" applyBorder="1"/>
    <xf numFmtId="0" fontId="3" fillId="0" borderId="0" xfId="0" applyFont="1" applyBorder="1"/>
    <xf numFmtId="0" fontId="2" fillId="0" borderId="1" xfId="0" applyFont="1" applyBorder="1" applyAlignment="1">
      <alignment horizontal="center"/>
    </xf>
    <xf numFmtId="0" fontId="3" fillId="2" borderId="1" xfId="0" applyFont="1" applyFill="1" applyBorder="1"/>
    <xf numFmtId="164" fontId="2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3" fillId="2" borderId="0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3" fillId="2" borderId="0" xfId="0" applyNumberFormat="1" applyFont="1" applyFill="1" applyBorder="1" applyAlignment="1">
      <alignment horizontal="center"/>
    </xf>
    <xf numFmtId="165" fontId="3" fillId="2" borderId="1" xfId="0" applyNumberFormat="1" applyFont="1" applyFill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165" fontId="4" fillId="2" borderId="0" xfId="0" applyNumberFormat="1" applyFont="1" applyFill="1" applyBorder="1" applyAlignment="1">
      <alignment horizontal="center"/>
    </xf>
    <xf numFmtId="165" fontId="5" fillId="2" borderId="0" xfId="0" applyNumberFormat="1" applyFont="1" applyFill="1" applyBorder="1" applyAlignment="1">
      <alignment horizontal="center"/>
    </xf>
    <xf numFmtId="165" fontId="6" fillId="2" borderId="1" xfId="0" applyNumberFormat="1" applyFont="1" applyFill="1" applyBorder="1" applyAlignment="1">
      <alignment horizontal="center"/>
    </xf>
    <xf numFmtId="0" fontId="10" fillId="2" borderId="1" xfId="0" applyFont="1" applyFill="1" applyBorder="1"/>
    <xf numFmtId="167" fontId="4" fillId="0" borderId="0" xfId="0" applyNumberFormat="1" applyFont="1" applyBorder="1" applyAlignment="1">
      <alignment horizontal="center"/>
    </xf>
    <xf numFmtId="167" fontId="5" fillId="0" borderId="0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1" fontId="4" fillId="2" borderId="0" xfId="0" applyNumberFormat="1" applyFont="1" applyFill="1" applyBorder="1" applyAlignment="1">
      <alignment horizontal="center"/>
    </xf>
    <xf numFmtId="1" fontId="5" fillId="2" borderId="0" xfId="0" applyNumberFormat="1" applyFont="1" applyFill="1" applyBorder="1" applyAlignment="1">
      <alignment horizontal="center"/>
    </xf>
    <xf numFmtId="165" fontId="3" fillId="0" borderId="0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10" fillId="2" borderId="0" xfId="0" applyNumberFormat="1" applyFont="1" applyFill="1" applyBorder="1" applyAlignment="1">
      <alignment horizontal="center" vertical="center"/>
    </xf>
    <xf numFmtId="165" fontId="10" fillId="2" borderId="1" xfId="0" applyNumberFormat="1" applyFont="1" applyFill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5" fontId="5" fillId="0" borderId="0" xfId="0" applyNumberFormat="1" applyFont="1" applyBorder="1" applyAlignment="1">
      <alignment horizontal="center" vertical="center"/>
    </xf>
    <xf numFmtId="165" fontId="4" fillId="2" borderId="0" xfId="0" applyNumberFormat="1" applyFont="1" applyFill="1" applyBorder="1" applyAlignment="1">
      <alignment horizontal="center" vertical="center"/>
    </xf>
    <xf numFmtId="165" fontId="5" fillId="2" borderId="0" xfId="0" applyNumberFormat="1" applyFont="1" applyFill="1" applyBorder="1" applyAlignment="1">
      <alignment horizontal="center" vertical="center"/>
    </xf>
    <xf numFmtId="165" fontId="6" fillId="2" borderId="1" xfId="0" applyNumberFormat="1" applyFont="1" applyFill="1" applyBorder="1" applyAlignment="1">
      <alignment horizontal="center" vertical="center"/>
    </xf>
    <xf numFmtId="165" fontId="3" fillId="2" borderId="0" xfId="0" applyNumberFormat="1" applyFont="1" applyFill="1" applyBorder="1" applyAlignment="1">
      <alignment horizontal="center" vertical="center"/>
    </xf>
    <xf numFmtId="165" fontId="3" fillId="2" borderId="1" xfId="0" applyNumberFormat="1" applyFont="1" applyFill="1" applyBorder="1" applyAlignment="1">
      <alignment horizontal="center" vertical="center"/>
    </xf>
    <xf numFmtId="165" fontId="11" fillId="0" borderId="0" xfId="0" applyNumberFormat="1" applyFont="1" applyBorder="1" applyAlignment="1">
      <alignment horizontal="center" vertical="center"/>
    </xf>
    <xf numFmtId="165" fontId="12" fillId="0" borderId="0" xfId="0" applyNumberFormat="1" applyFont="1" applyBorder="1" applyAlignment="1">
      <alignment horizontal="center" vertical="center"/>
    </xf>
    <xf numFmtId="165" fontId="13" fillId="0" borderId="0" xfId="0" applyNumberFormat="1" applyFont="1" applyBorder="1" applyAlignment="1">
      <alignment horizontal="center" vertical="center"/>
    </xf>
    <xf numFmtId="164" fontId="3" fillId="0" borderId="0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164" fontId="3" fillId="2" borderId="0" xfId="0" applyNumberFormat="1" applyFont="1" applyFill="1" applyBorder="1" applyAlignment="1">
      <alignment horizontal="center" vertical="center"/>
    </xf>
    <xf numFmtId="164" fontId="3" fillId="2" borderId="1" xfId="0" applyNumberFormat="1" applyFont="1" applyFill="1" applyBorder="1" applyAlignment="1">
      <alignment horizontal="center" vertical="center"/>
    </xf>
    <xf numFmtId="165" fontId="10" fillId="0" borderId="0" xfId="0" applyNumberFormat="1" applyFont="1" applyBorder="1" applyAlignment="1">
      <alignment horizontal="right" vertical="center"/>
    </xf>
    <xf numFmtId="164" fontId="7" fillId="0" borderId="0" xfId="0" applyNumberFormat="1" applyFont="1" applyFill="1" applyBorder="1" applyAlignment="1">
      <alignment horizontal="center" vertical="center"/>
    </xf>
    <xf numFmtId="164" fontId="8" fillId="0" borderId="0" xfId="0" applyNumberFormat="1" applyFont="1" applyFill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 vertical="center"/>
    </xf>
    <xf numFmtId="164" fontId="8" fillId="0" borderId="0" xfId="0" applyNumberFormat="1" applyFont="1" applyBorder="1" applyAlignment="1">
      <alignment horizontal="center" vertical="center"/>
    </xf>
    <xf numFmtId="164" fontId="9" fillId="0" borderId="0" xfId="0" applyNumberFormat="1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65" fontId="3" fillId="2" borderId="0" xfId="0" applyNumberFormat="1" applyFont="1" applyFill="1" applyBorder="1" applyAlignment="1">
      <alignment horizontal="center" vertical="center"/>
    </xf>
    <xf numFmtId="165" fontId="3" fillId="2" borderId="1" xfId="0" applyNumberFormat="1" applyFont="1" applyFill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5" fontId="9" fillId="0" borderId="0" xfId="0" applyNumberFormat="1" applyFont="1" applyFill="1" applyBorder="1" applyAlignment="1">
      <alignment horizontal="center" vertical="center"/>
    </xf>
    <xf numFmtId="165" fontId="9" fillId="0" borderId="0" xfId="0" applyNumberFormat="1" applyFont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4" fillId="2" borderId="0" xfId="0" applyNumberFormat="1" applyFont="1" applyFill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5" fillId="2" borderId="0" xfId="0" applyNumberFormat="1" applyFont="1" applyFill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left" vertical="center"/>
    </xf>
    <xf numFmtId="164" fontId="3" fillId="0" borderId="0" xfId="0" applyNumberFormat="1" applyFont="1" applyBorder="1" applyAlignment="1">
      <alignment horizontal="left" vertical="center"/>
    </xf>
    <xf numFmtId="165" fontId="3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left" vertical="center"/>
    </xf>
    <xf numFmtId="165" fontId="3" fillId="0" borderId="0" xfId="0" applyNumberFormat="1" applyFont="1" applyBorder="1" applyAlignment="1">
      <alignment horizontal="left"/>
    </xf>
    <xf numFmtId="1" fontId="3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/>
    <xf numFmtId="167" fontId="6" fillId="0" borderId="1" xfId="0" applyNumberFormat="1" applyFont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1" fontId="6" fillId="2" borderId="1" xfId="0" applyNumberFormat="1" applyFont="1" applyFill="1" applyBorder="1" applyAlignment="1">
      <alignment horizontal="center"/>
    </xf>
    <xf numFmtId="0" fontId="2" fillId="0" borderId="1" xfId="0" applyFont="1" applyBorder="1"/>
    <xf numFmtId="164" fontId="17" fillId="0" borderId="0" xfId="0" applyNumberFormat="1" applyFont="1" applyBorder="1" applyAlignment="1">
      <alignment horizontal="center"/>
    </xf>
    <xf numFmtId="165" fontId="17" fillId="0" borderId="0" xfId="0" applyNumberFormat="1" applyFont="1" applyBorder="1" applyAlignment="1">
      <alignment horizontal="center"/>
    </xf>
    <xf numFmtId="167" fontId="17" fillId="0" borderId="0" xfId="0" applyNumberFormat="1" applyFont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165" fontId="12" fillId="0" borderId="0" xfId="0" applyNumberFormat="1" applyFont="1" applyBorder="1" applyAlignment="1">
      <alignment horizontal="center"/>
    </xf>
    <xf numFmtId="167" fontId="12" fillId="0" borderId="0" xfId="0" applyNumberFormat="1" applyFont="1" applyBorder="1" applyAlignment="1">
      <alignment horizontal="center"/>
    </xf>
    <xf numFmtId="168" fontId="12" fillId="0" borderId="0" xfId="0" applyNumberFormat="1" applyFont="1" applyBorder="1" applyAlignment="1">
      <alignment horizontal="center"/>
    </xf>
    <xf numFmtId="164" fontId="18" fillId="0" borderId="0" xfId="0" applyNumberFormat="1" applyFont="1" applyBorder="1" applyAlignment="1">
      <alignment horizontal="center"/>
    </xf>
    <xf numFmtId="165" fontId="18" fillId="0" borderId="0" xfId="0" applyNumberFormat="1" applyFont="1" applyBorder="1" applyAlignment="1">
      <alignment horizontal="center"/>
    </xf>
    <xf numFmtId="167" fontId="18" fillId="0" borderId="0" xfId="0" applyNumberFormat="1" applyFont="1" applyBorder="1" applyAlignment="1">
      <alignment horizontal="center"/>
    </xf>
    <xf numFmtId="168" fontId="18" fillId="0" borderId="0" xfId="0" applyNumberFormat="1" applyFont="1" applyBorder="1" applyAlignment="1">
      <alignment horizontal="center"/>
    </xf>
    <xf numFmtId="167" fontId="3" fillId="0" borderId="0" xfId="0" applyNumberFormat="1" applyFont="1" applyBorder="1" applyAlignment="1">
      <alignment horizontal="center"/>
    </xf>
    <xf numFmtId="167" fontId="9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/>
    </xf>
    <xf numFmtId="0" fontId="3" fillId="0" borderId="0" xfId="0" applyFont="1" applyFill="1" applyBorder="1"/>
    <xf numFmtId="0" fontId="2" fillId="0" borderId="0" xfId="0" applyFont="1" applyFill="1" applyBorder="1"/>
    <xf numFmtId="0" fontId="3" fillId="0" borderId="1" xfId="0" applyFont="1" applyFill="1" applyBorder="1"/>
    <xf numFmtId="0" fontId="2" fillId="0" borderId="1" xfId="0" applyFont="1" applyFill="1" applyBorder="1"/>
    <xf numFmtId="165" fontId="4" fillId="0" borderId="0" xfId="0" applyNumberFormat="1" applyFont="1" applyFill="1" applyBorder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/>
    </xf>
    <xf numFmtId="165" fontId="6" fillId="0" borderId="1" xfId="0" applyNumberFormat="1" applyFont="1" applyFill="1" applyBorder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/>
    </xf>
    <xf numFmtId="165" fontId="4" fillId="0" borderId="0" xfId="0" applyNumberFormat="1" applyFont="1" applyFill="1" applyAlignment="1">
      <alignment horizontal="center" vertical="center"/>
    </xf>
    <xf numFmtId="165" fontId="5" fillId="0" borderId="0" xfId="0" applyNumberFormat="1" applyFont="1" applyFill="1" applyAlignment="1">
      <alignment horizontal="center" vertical="center"/>
    </xf>
    <xf numFmtId="165" fontId="4" fillId="0" borderId="0" xfId="0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165" fontId="6" fillId="0" borderId="1" xfId="0" applyNumberFormat="1" applyFont="1" applyFill="1" applyBorder="1" applyAlignment="1">
      <alignment horizontal="center"/>
    </xf>
    <xf numFmtId="167" fontId="4" fillId="0" borderId="0" xfId="0" applyNumberFormat="1" applyFont="1" applyFill="1" applyBorder="1" applyAlignment="1">
      <alignment horizontal="center"/>
    </xf>
    <xf numFmtId="167" fontId="5" fillId="0" borderId="0" xfId="0" applyNumberFormat="1" applyFont="1" applyFill="1" applyBorder="1" applyAlignment="1">
      <alignment horizontal="center"/>
    </xf>
    <xf numFmtId="167" fontId="6" fillId="0" borderId="1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1" fontId="6" fillId="0" borderId="1" xfId="0" applyNumberFormat="1" applyFont="1" applyFill="1" applyBorder="1" applyAlignment="1">
      <alignment horizontal="center"/>
    </xf>
    <xf numFmtId="166" fontId="4" fillId="0" borderId="0" xfId="0" applyNumberFormat="1" applyFont="1" applyFill="1" applyBorder="1" applyAlignment="1">
      <alignment horizontal="center"/>
    </xf>
    <xf numFmtId="169" fontId="4" fillId="0" borderId="0" xfId="0" applyNumberFormat="1" applyFont="1" applyBorder="1" applyAlignment="1">
      <alignment horizontal="center"/>
    </xf>
    <xf numFmtId="169" fontId="5" fillId="0" borderId="0" xfId="0" applyNumberFormat="1" applyFont="1" applyBorder="1" applyAlignment="1">
      <alignment horizontal="center"/>
    </xf>
    <xf numFmtId="169" fontId="6" fillId="0" borderId="1" xfId="0" applyNumberFormat="1" applyFont="1" applyBorder="1" applyAlignment="1">
      <alignment horizontal="center"/>
    </xf>
    <xf numFmtId="169" fontId="4" fillId="0" borderId="0" xfId="0" applyNumberFormat="1" applyFont="1" applyFill="1" applyBorder="1" applyAlignment="1">
      <alignment horizontal="center"/>
    </xf>
    <xf numFmtId="169" fontId="5" fillId="0" borderId="0" xfId="0" applyNumberFormat="1" applyFont="1" applyFill="1" applyBorder="1" applyAlignment="1">
      <alignment horizontal="center"/>
    </xf>
    <xf numFmtId="169" fontId="6" fillId="0" borderId="1" xfId="0" applyNumberFormat="1" applyFont="1" applyFill="1" applyBorder="1" applyAlignment="1">
      <alignment horizontal="center"/>
    </xf>
    <xf numFmtId="169" fontId="4" fillId="2" borderId="0" xfId="0" applyNumberFormat="1" applyFont="1" applyFill="1" applyBorder="1" applyAlignment="1">
      <alignment horizontal="center"/>
    </xf>
    <xf numFmtId="169" fontId="5" fillId="2" borderId="0" xfId="0" applyNumberFormat="1" applyFont="1" applyFill="1" applyBorder="1" applyAlignment="1">
      <alignment horizontal="center"/>
    </xf>
    <xf numFmtId="169" fontId="6" fillId="2" borderId="1" xfId="0" applyNumberFormat="1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165" fontId="19" fillId="0" borderId="1" xfId="0" applyNumberFormat="1" applyFont="1" applyFill="1" applyBorder="1" applyAlignment="1">
      <alignment horizontal="center"/>
    </xf>
    <xf numFmtId="0" fontId="20" fillId="0" borderId="0" xfId="0" applyFont="1"/>
    <xf numFmtId="0" fontId="3" fillId="3" borderId="2" xfId="0" applyFont="1" applyFill="1" applyBorder="1"/>
    <xf numFmtId="165" fontId="2" fillId="3" borderId="3" xfId="0" applyNumberFormat="1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/>
    </xf>
    <xf numFmtId="167" fontId="3" fillId="3" borderId="1" xfId="0" applyNumberFormat="1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/>
    </xf>
    <xf numFmtId="1" fontId="3" fillId="3" borderId="6" xfId="0" applyNumberFormat="1" applyFont="1" applyFill="1" applyBorder="1" applyAlignment="1">
      <alignment horizontal="center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2"/>
  <sheetViews>
    <sheetView tabSelected="1" workbookViewId="0">
      <pane xSplit="1" topLeftCell="B1" activePane="topRight" state="frozen"/>
      <selection pane="topRight" activeCell="D5" sqref="D5"/>
    </sheetView>
  </sheetViews>
  <sheetFormatPr baseColWidth="10" defaultRowHeight="13" x14ac:dyDescent="0.15"/>
  <cols>
    <col min="1" max="1" width="20.5" style="2" customWidth="1"/>
    <col min="2" max="4" width="7.6640625" style="39" customWidth="1"/>
    <col min="5" max="7" width="7.6640625" style="55" customWidth="1"/>
    <col min="8" max="10" width="7.6640625" style="71" customWidth="1"/>
    <col min="11" max="13" width="7.6640625" style="14" customWidth="1"/>
    <col min="14" max="16" width="7.6640625" style="29" customWidth="1"/>
    <col min="17" max="19" width="8.83203125" style="29" customWidth="1"/>
    <col min="20" max="22" width="7.6640625" style="6" customWidth="1"/>
    <col min="23" max="25" width="7.6640625" style="14" customWidth="1"/>
    <col min="26" max="26" width="7.6640625" style="97" customWidth="1"/>
    <col min="27" max="35" width="7.6640625" style="2" customWidth="1"/>
    <col min="36" max="16384" width="10.83203125" style="2"/>
  </cols>
  <sheetData>
    <row r="1" spans="1:26" ht="16" x14ac:dyDescent="0.2">
      <c r="A1" s="149" t="s">
        <v>55</v>
      </c>
      <c r="B1" s="71"/>
      <c r="C1" s="71"/>
      <c r="D1" s="71"/>
    </row>
    <row r="2" spans="1:26" x14ac:dyDescent="0.15">
      <c r="B2" s="71"/>
      <c r="C2" s="71"/>
      <c r="D2" s="71"/>
    </row>
    <row r="3" spans="1:26" x14ac:dyDescent="0.15">
      <c r="A3" s="150"/>
      <c r="B3" s="151" t="s">
        <v>40</v>
      </c>
      <c r="C3" s="71"/>
      <c r="D3" s="71"/>
    </row>
    <row r="4" spans="1:26" x14ac:dyDescent="0.15">
      <c r="A4" s="152" t="s">
        <v>46</v>
      </c>
      <c r="B4" s="153">
        <v>34.6</v>
      </c>
      <c r="C4" s="71"/>
      <c r="D4" s="71"/>
      <c r="T4" s="113"/>
      <c r="U4" s="113"/>
      <c r="V4" s="113"/>
    </row>
    <row r="5" spans="1:26" x14ac:dyDescent="0.15">
      <c r="A5" s="152" t="s">
        <v>47</v>
      </c>
      <c r="B5" s="153">
        <v>84.8</v>
      </c>
      <c r="C5" s="71"/>
      <c r="D5" s="71"/>
      <c r="T5" s="113"/>
      <c r="U5" s="113"/>
      <c r="V5" s="113"/>
    </row>
    <row r="6" spans="1:26" x14ac:dyDescent="0.15">
      <c r="A6" s="154" t="s">
        <v>48</v>
      </c>
      <c r="B6" s="155">
        <v>500</v>
      </c>
      <c r="C6" s="71"/>
      <c r="D6" s="71"/>
    </row>
    <row r="7" spans="1:26" x14ac:dyDescent="0.15">
      <c r="B7" s="88"/>
      <c r="C7" s="71"/>
      <c r="D7" s="71"/>
    </row>
    <row r="8" spans="1:26" x14ac:dyDescent="0.15">
      <c r="A8" s="1"/>
      <c r="C8" s="57" t="s">
        <v>29</v>
      </c>
      <c r="D8" s="40"/>
      <c r="F8" s="57" t="s">
        <v>29</v>
      </c>
      <c r="G8" s="56"/>
      <c r="I8" s="73" t="s">
        <v>30</v>
      </c>
      <c r="J8" s="72"/>
      <c r="L8" s="16" t="s">
        <v>35</v>
      </c>
      <c r="M8" s="15"/>
      <c r="O8" s="31" t="s">
        <v>31</v>
      </c>
      <c r="P8" s="30"/>
      <c r="R8" s="31" t="s">
        <v>43</v>
      </c>
      <c r="S8" s="30"/>
      <c r="U8" s="5" t="s">
        <v>45</v>
      </c>
      <c r="V8" s="7"/>
      <c r="X8" s="16" t="s">
        <v>51</v>
      </c>
      <c r="Y8" s="15"/>
    </row>
    <row r="9" spans="1:26" ht="15" x14ac:dyDescent="0.15">
      <c r="A9" s="3" t="s">
        <v>44</v>
      </c>
      <c r="B9" s="41"/>
      <c r="C9" s="73" t="s">
        <v>39</v>
      </c>
      <c r="D9" s="42"/>
      <c r="E9" s="57"/>
      <c r="F9" s="57" t="s">
        <v>28</v>
      </c>
      <c r="G9" s="58"/>
      <c r="H9" s="73"/>
      <c r="I9" s="73" t="s">
        <v>38</v>
      </c>
      <c r="J9" s="74"/>
      <c r="K9" s="16"/>
      <c r="L9" s="16" t="s">
        <v>37</v>
      </c>
      <c r="M9" s="15"/>
      <c r="N9" s="31"/>
      <c r="O9" s="31" t="s">
        <v>36</v>
      </c>
      <c r="P9" s="30"/>
      <c r="Q9" s="31"/>
      <c r="R9" s="16" t="s">
        <v>32</v>
      </c>
      <c r="S9" s="32"/>
      <c r="T9" s="5"/>
      <c r="U9" s="16" t="s">
        <v>33</v>
      </c>
      <c r="V9" s="8"/>
      <c r="W9" s="16"/>
      <c r="X9" s="16" t="s">
        <v>34</v>
      </c>
      <c r="Y9" s="17"/>
    </row>
    <row r="10" spans="1:26" x14ac:dyDescent="0.15">
      <c r="A10" s="1"/>
      <c r="B10" s="95" t="s">
        <v>46</v>
      </c>
      <c r="C10" s="95" t="s">
        <v>41</v>
      </c>
      <c r="D10" s="96" t="s">
        <v>42</v>
      </c>
      <c r="E10" s="95" t="s">
        <v>46</v>
      </c>
      <c r="F10" s="95" t="s">
        <v>41</v>
      </c>
      <c r="G10" s="96" t="s">
        <v>42</v>
      </c>
      <c r="H10" s="95" t="s">
        <v>46</v>
      </c>
      <c r="I10" s="95" t="s">
        <v>41</v>
      </c>
      <c r="J10" s="96" t="s">
        <v>42</v>
      </c>
      <c r="K10" s="95" t="s">
        <v>46</v>
      </c>
      <c r="L10" s="95" t="s">
        <v>41</v>
      </c>
      <c r="M10" s="96" t="s">
        <v>42</v>
      </c>
      <c r="N10" s="95" t="s">
        <v>46</v>
      </c>
      <c r="O10" s="95" t="s">
        <v>41</v>
      </c>
      <c r="P10" s="96" t="s">
        <v>42</v>
      </c>
      <c r="Q10" s="95" t="s">
        <v>46</v>
      </c>
      <c r="R10" s="95" t="s">
        <v>41</v>
      </c>
      <c r="S10" s="96" t="s">
        <v>42</v>
      </c>
      <c r="T10" s="95" t="s">
        <v>46</v>
      </c>
      <c r="U10" s="95" t="s">
        <v>41</v>
      </c>
      <c r="V10" s="96" t="s">
        <v>42</v>
      </c>
      <c r="W10" s="95" t="s">
        <v>46</v>
      </c>
      <c r="X10" s="95" t="s">
        <v>41</v>
      </c>
      <c r="Y10" s="96" t="s">
        <v>42</v>
      </c>
    </row>
    <row r="11" spans="1:26" x14ac:dyDescent="0.15">
      <c r="A11" s="26" t="s">
        <v>52</v>
      </c>
      <c r="B11" s="43"/>
      <c r="C11" s="43"/>
      <c r="D11" s="44"/>
      <c r="E11" s="62"/>
      <c r="F11" s="62"/>
      <c r="G11" s="62"/>
      <c r="H11" s="75"/>
      <c r="I11" s="75"/>
      <c r="J11" s="76"/>
      <c r="K11" s="18"/>
      <c r="L11" s="18"/>
      <c r="M11" s="19"/>
      <c r="N11" s="33"/>
      <c r="O11" s="33"/>
      <c r="P11" s="34"/>
      <c r="Q11" s="33"/>
      <c r="R11" s="33"/>
      <c r="S11" s="34"/>
      <c r="T11" s="9"/>
      <c r="U11" s="9"/>
      <c r="V11" s="9"/>
      <c r="W11" s="18"/>
      <c r="X11" s="18"/>
      <c r="Y11" s="19"/>
    </row>
    <row r="12" spans="1:26" x14ac:dyDescent="0.15">
      <c r="A12" s="101" t="s">
        <v>49</v>
      </c>
      <c r="B12" s="45">
        <v>0.75914802314368379</v>
      </c>
      <c r="C12" s="46">
        <v>3.9690000000000003</v>
      </c>
      <c r="D12" s="77">
        <v>39.476391317765668</v>
      </c>
      <c r="E12" s="59">
        <v>4.3881388621022186</v>
      </c>
      <c r="F12" s="60">
        <v>9.3608490566037741</v>
      </c>
      <c r="G12" s="61">
        <v>15.790556527106267</v>
      </c>
      <c r="H12" s="80">
        <v>2.4111900990099001E-2</v>
      </c>
      <c r="I12" s="82">
        <v>4.3261465346534689E-2</v>
      </c>
      <c r="J12" s="77">
        <v>7.5736673267326735E-2</v>
      </c>
      <c r="K12" s="22">
        <v>1.4911413294078996E-2</v>
      </c>
      <c r="L12" s="20">
        <v>2.6753991307219883E-2</v>
      </c>
      <c r="M12" s="21">
        <v>4.6837486479040832E-2</v>
      </c>
      <c r="N12" s="27">
        <v>14.833333333333334</v>
      </c>
      <c r="O12" s="28">
        <v>14.833333333333334</v>
      </c>
      <c r="P12" s="98">
        <v>14.833333333333334</v>
      </c>
      <c r="Q12" s="138">
        <v>4.7425221769567433E-5</v>
      </c>
      <c r="R12" s="139">
        <v>1.3533034928823638E-4</v>
      </c>
      <c r="S12" s="140">
        <v>7.6863173664884466E-4</v>
      </c>
      <c r="T12" s="13">
        <v>13.928468309740198</v>
      </c>
      <c r="U12" s="11">
        <v>40.587118529940362</v>
      </c>
      <c r="V12" s="147">
        <v>230.58952099465338</v>
      </c>
      <c r="W12" s="22">
        <v>2.7061019394452163E-3</v>
      </c>
      <c r="X12" s="20">
        <v>4.85527604503567E-3</v>
      </c>
      <c r="Y12" s="21">
        <v>8.5000000000000006E-3</v>
      </c>
    </row>
    <row r="13" spans="1:26" x14ac:dyDescent="0.15">
      <c r="A13" s="101" t="s">
        <v>50</v>
      </c>
      <c r="B13" s="45">
        <v>0.24340115718418517</v>
      </c>
      <c r="C13" s="46">
        <v>1.5398000000000001</v>
      </c>
      <c r="D13" s="77">
        <v>12.892565065322501</v>
      </c>
      <c r="E13" s="59">
        <v>1.4069431051108969</v>
      </c>
      <c r="F13" s="60">
        <v>3.6316037735849056</v>
      </c>
      <c r="G13" s="61">
        <v>5.1570260261290004</v>
      </c>
      <c r="H13" s="80">
        <v>3.7665029702970303E-2</v>
      </c>
      <c r="I13" s="82">
        <v>6.1319138613861374E-2</v>
      </c>
      <c r="J13" s="77">
        <v>0.1081349405940594</v>
      </c>
      <c r="K13" s="22">
        <v>8.1131276641899369E-3</v>
      </c>
      <c r="L13" s="20">
        <v>1.320827313175286E-2</v>
      </c>
      <c r="M13" s="21">
        <v>2.329249664523729E-2</v>
      </c>
      <c r="N13" s="27">
        <v>26.5</v>
      </c>
      <c r="O13" s="28">
        <v>26.5</v>
      </c>
      <c r="P13" s="98">
        <v>26.5</v>
      </c>
      <c r="Q13" s="138">
        <v>3.1212374444989906E-5</v>
      </c>
      <c r="R13" s="139">
        <v>9.8576590679778242E-5</v>
      </c>
      <c r="S13" s="140">
        <v>4.6731380244015292E-4</v>
      </c>
      <c r="T13" s="22">
        <v>7.5987280459219555</v>
      </c>
      <c r="U13" s="11">
        <v>29.527375507324034</v>
      </c>
      <c r="V13" s="147">
        <v>140.19414073204587</v>
      </c>
      <c r="W13" s="22">
        <v>2.6262956487534964E-2</v>
      </c>
      <c r="X13" s="20">
        <v>4.2756421061363632E-2</v>
      </c>
      <c r="Y13" s="21">
        <v>7.5399999999999995E-2</v>
      </c>
    </row>
    <row r="14" spans="1:26" s="116" customFormat="1" x14ac:dyDescent="0.15">
      <c r="A14" s="119" t="s">
        <v>0</v>
      </c>
      <c r="B14" s="120">
        <v>2.7059402121504345E-2</v>
      </c>
      <c r="C14" s="121">
        <v>0.11713333333333334</v>
      </c>
      <c r="D14" s="122">
        <v>1.1396589857010595</v>
      </c>
      <c r="E14" s="84">
        <v>0.15641272902603667</v>
      </c>
      <c r="F14" s="85">
        <v>0.27625786163522015</v>
      </c>
      <c r="G14" s="123">
        <v>0.45586359428042383</v>
      </c>
      <c r="H14" s="124">
        <v>8.8134356435643525E-3</v>
      </c>
      <c r="I14" s="125">
        <v>1.2820455445544552E-2</v>
      </c>
      <c r="J14" s="122">
        <v>1.7820366336633656E-2</v>
      </c>
      <c r="K14" s="126">
        <v>8.8134356435643525E-3</v>
      </c>
      <c r="L14" s="127">
        <v>1.2820455445544552E-2</v>
      </c>
      <c r="M14" s="128">
        <v>1.78E-2</v>
      </c>
      <c r="N14" s="134">
        <v>0</v>
      </c>
      <c r="O14" s="135">
        <v>0</v>
      </c>
      <c r="P14" s="136">
        <v>0</v>
      </c>
      <c r="Q14" s="141">
        <v>3.0965583077196881E-6</v>
      </c>
      <c r="R14" s="142">
        <v>9.210540848613977E-6</v>
      </c>
      <c r="S14" s="143">
        <v>5.4592999999999997E-5</v>
      </c>
      <c r="T14" s="126">
        <v>0.86893711656417572</v>
      </c>
      <c r="U14" s="127">
        <v>2.5857851569342838</v>
      </c>
      <c r="V14" s="133">
        <v>18.100000000000001</v>
      </c>
      <c r="W14" s="126">
        <v>2.9674257454897801E-4</v>
      </c>
      <c r="X14" s="127">
        <v>4.3165629269436412E-4</v>
      </c>
      <c r="Y14" s="128">
        <v>5.9999999999999995E-4</v>
      </c>
      <c r="Z14" s="117"/>
    </row>
    <row r="15" spans="1:26" s="116" customFormat="1" x14ac:dyDescent="0.15">
      <c r="A15" s="119" t="s">
        <v>1</v>
      </c>
      <c r="B15" s="120">
        <v>5.8351546213335356E-4</v>
      </c>
      <c r="C15" s="121">
        <v>3.1261139117038654E-3</v>
      </c>
      <c r="D15" s="122">
        <v>2.9690210845269942E-2</v>
      </c>
      <c r="E15" s="84">
        <v>3.3729217464355692E-3</v>
      </c>
      <c r="F15" s="85">
        <v>7.3729101691128911E-3</v>
      </c>
      <c r="G15" s="123">
        <v>1.1876084338107978E-2</v>
      </c>
      <c r="H15" s="124">
        <v>4.8779900990099014E-3</v>
      </c>
      <c r="I15" s="125">
        <v>8.6674851485148523E-3</v>
      </c>
      <c r="J15" s="122">
        <v>1.2482425742574256E-2</v>
      </c>
      <c r="K15" s="126">
        <v>3.2080561077072198E-3</v>
      </c>
      <c r="L15" s="127">
        <v>5.7002531995295567E-3</v>
      </c>
      <c r="M15" s="128">
        <v>8.2091847932604604E-3</v>
      </c>
      <c r="N15" s="134">
        <v>0</v>
      </c>
      <c r="O15" s="135">
        <v>0</v>
      </c>
      <c r="P15" s="136">
        <v>0</v>
      </c>
      <c r="Q15" s="141">
        <v>1.4358607096008198E-7</v>
      </c>
      <c r="R15" s="142">
        <v>5.1737422258515661E-7</v>
      </c>
      <c r="S15" s="143">
        <v>3.4119871312790272E-6</v>
      </c>
      <c r="T15" s="126">
        <v>5.1478490389455366E-2</v>
      </c>
      <c r="U15" s="127">
        <v>0.15521226677554698</v>
      </c>
      <c r="V15" s="128">
        <v>1.023596139383709</v>
      </c>
      <c r="W15" s="126">
        <v>1.2505236272779554E-3</v>
      </c>
      <c r="X15" s="127">
        <v>2.2220001982985985E-3</v>
      </c>
      <c r="Y15" s="128">
        <v>3.2000000000000002E-3</v>
      </c>
      <c r="Z15" s="117"/>
    </row>
    <row r="16" spans="1:26" s="116" customFormat="1" x14ac:dyDescent="0.15">
      <c r="A16" s="119" t="s">
        <v>2</v>
      </c>
      <c r="B16" s="120">
        <v>2.2230865152442499E-2</v>
      </c>
      <c r="C16" s="121">
        <v>0.11909918645203074</v>
      </c>
      <c r="D16" s="122">
        <v>1.1311423886449472</v>
      </c>
      <c r="E16" s="84">
        <v>0.1285021107077601</v>
      </c>
      <c r="F16" s="85">
        <v>0.28089430766988382</v>
      </c>
      <c r="G16" s="123">
        <v>0.45245695545797887</v>
      </c>
      <c r="H16" s="124">
        <v>1.4673009900990094E-2</v>
      </c>
      <c r="I16" s="125">
        <v>2.3291811881188118E-2</v>
      </c>
      <c r="J16" s="122">
        <v>3.5186326732673259E-2</v>
      </c>
      <c r="K16" s="126">
        <v>1.4673009900990094E-2</v>
      </c>
      <c r="L16" s="127">
        <v>2.3291811881188118E-2</v>
      </c>
      <c r="M16" s="128">
        <v>3.5200000000000002E-2</v>
      </c>
      <c r="N16" s="134">
        <v>0</v>
      </c>
      <c r="O16" s="135">
        <v>0</v>
      </c>
      <c r="P16" s="136">
        <v>0</v>
      </c>
      <c r="Q16" s="141">
        <v>1.5736349809677141E-6</v>
      </c>
      <c r="R16" s="142">
        <v>4.8239151011991664E-6</v>
      </c>
      <c r="S16" s="143">
        <v>3.6238000000000001E-5</v>
      </c>
      <c r="T16" s="126">
        <v>0.42879779478664237</v>
      </c>
      <c r="U16" s="127">
        <v>1.4471745303597499</v>
      </c>
      <c r="V16" s="128">
        <v>9.0980000000000008</v>
      </c>
      <c r="W16" s="126">
        <v>3.3360708578574204E-4</v>
      </c>
      <c r="X16" s="127">
        <v>5.2956506788893879E-4</v>
      </c>
      <c r="Y16" s="128">
        <v>8.0000000000000004E-4</v>
      </c>
      <c r="Z16" s="117"/>
    </row>
    <row r="17" spans="1:26" s="116" customFormat="1" x14ac:dyDescent="0.15">
      <c r="A17" s="119" t="s">
        <v>3</v>
      </c>
      <c r="B17" s="120">
        <v>3.4816875602700109E-2</v>
      </c>
      <c r="C17" s="121">
        <v>0.12346666666666668</v>
      </c>
      <c r="D17" s="122">
        <v>0.94729194527312011</v>
      </c>
      <c r="E17" s="84">
        <v>0.20125361620057863</v>
      </c>
      <c r="F17" s="85">
        <v>0.29119496855345917</v>
      </c>
      <c r="G17" s="123">
        <v>0.37891677810924806</v>
      </c>
      <c r="H17" s="124">
        <v>8.489E-3</v>
      </c>
      <c r="I17" s="125">
        <v>1.8553039603960399E-2</v>
      </c>
      <c r="J17" s="122">
        <v>3.9996762376237636E-2</v>
      </c>
      <c r="K17" s="126">
        <v>8.489E-3</v>
      </c>
      <c r="L17" s="127">
        <v>1.8553039603960399E-2</v>
      </c>
      <c r="M17" s="128">
        <v>3.9996762376237636E-2</v>
      </c>
      <c r="N17" s="134">
        <v>0</v>
      </c>
      <c r="O17" s="135">
        <v>0</v>
      </c>
      <c r="P17" s="136">
        <v>0</v>
      </c>
      <c r="Q17" s="141">
        <v>2.86608049964951E-6</v>
      </c>
      <c r="R17" s="142">
        <v>6.5259059332867451E-6</v>
      </c>
      <c r="S17" s="143">
        <v>2.23435996663323E-5</v>
      </c>
      <c r="T17" s="126">
        <v>1.1607766188885984</v>
      </c>
      <c r="U17" s="127">
        <v>1.8834324171310428</v>
      </c>
      <c r="V17" s="128">
        <v>6.7030798998996897</v>
      </c>
      <c r="W17" s="126">
        <v>1.4856952530563729E-4</v>
      </c>
      <c r="X17" s="127">
        <v>3.2470447484239434E-4</v>
      </c>
      <c r="Y17" s="128">
        <v>6.9999999999999999E-4</v>
      </c>
      <c r="Z17" s="117"/>
    </row>
    <row r="18" spans="1:26" s="116" customFormat="1" ht="12" customHeight="1" x14ac:dyDescent="0.15">
      <c r="A18" s="119" t="s">
        <v>4</v>
      </c>
      <c r="B18" s="120">
        <v>7.8875988428158156E-2</v>
      </c>
      <c r="C18" s="121">
        <v>0.37570000000000003</v>
      </c>
      <c r="D18" s="122">
        <v>3.7171201522476998</v>
      </c>
      <c r="E18" s="84">
        <v>0.45593056894889106</v>
      </c>
      <c r="F18" s="85">
        <v>0.88608490566037734</v>
      </c>
      <c r="G18" s="123">
        <v>1.4868480608990799</v>
      </c>
      <c r="H18" s="124">
        <v>1.2630148514851485E-2</v>
      </c>
      <c r="I18" s="125">
        <v>1.9706108910891088E-2</v>
      </c>
      <c r="J18" s="122">
        <v>3.8653970297029709E-2</v>
      </c>
      <c r="K18" s="126">
        <v>5.9942795713510497E-3</v>
      </c>
      <c r="L18" s="127">
        <v>9.3525365862859224E-3</v>
      </c>
      <c r="M18" s="128">
        <v>1.8345208231767177E-2</v>
      </c>
      <c r="N18" s="129">
        <v>25.25</v>
      </c>
      <c r="O18" s="130">
        <v>25.25</v>
      </c>
      <c r="P18" s="131">
        <v>25.25</v>
      </c>
      <c r="Q18" s="141">
        <v>1.2962664299157951E-5</v>
      </c>
      <c r="R18" s="142">
        <v>3.5314424998515914E-5</v>
      </c>
      <c r="S18" s="143">
        <v>1.7288810827732951E-4</v>
      </c>
      <c r="T18" s="126">
        <v>3.3682959525879399</v>
      </c>
      <c r="U18" s="132">
        <v>10.282866619211864</v>
      </c>
      <c r="V18" s="133">
        <v>51.866432483198999</v>
      </c>
      <c r="W18" s="126">
        <v>4.6398366722156031E-3</v>
      </c>
      <c r="X18" s="127">
        <v>7.2392756652000694E-3</v>
      </c>
      <c r="Y18" s="128">
        <v>1.4200000000000001E-2</v>
      </c>
      <c r="Z18" s="117"/>
    </row>
    <row r="19" spans="1:26" s="116" customFormat="1" x14ac:dyDescent="0.15">
      <c r="A19" s="118" t="s">
        <v>5</v>
      </c>
      <c r="B19" s="120">
        <v>2.9014679880925349E-3</v>
      </c>
      <c r="C19" s="121">
        <v>1.5544265800220759E-2</v>
      </c>
      <c r="D19" s="122">
        <v>0.14763138582878094</v>
      </c>
      <c r="E19" s="84">
        <v>1.677149126065049E-2</v>
      </c>
      <c r="F19" s="85">
        <v>3.666100424580368E-2</v>
      </c>
      <c r="G19" s="123">
        <v>5.9052554331512373E-2</v>
      </c>
      <c r="H19" s="124">
        <v>2.9367920792079225E-3</v>
      </c>
      <c r="I19" s="125">
        <v>7.1849603960396011E-3</v>
      </c>
      <c r="J19" s="122">
        <v>1.0321623762376234E-2</v>
      </c>
      <c r="K19" s="126">
        <v>3.5292092265408032E-3</v>
      </c>
      <c r="L19" s="127">
        <v>8.634328831638732E-3</v>
      </c>
      <c r="M19" s="128">
        <v>1.24E-2</v>
      </c>
      <c r="N19" s="134">
        <v>0</v>
      </c>
      <c r="O19" s="135">
        <v>0</v>
      </c>
      <c r="P19" s="136">
        <v>0</v>
      </c>
      <c r="Q19" s="141">
        <v>7.5088894201967795E-7</v>
      </c>
      <c r="R19" s="142">
        <v>1.8351414128349419E-6</v>
      </c>
      <c r="S19" s="143">
        <v>1.35218E-5</v>
      </c>
      <c r="T19" s="126">
        <v>0.23267823826758147</v>
      </c>
      <c r="U19" s="127">
        <v>0.50951505267856279</v>
      </c>
      <c r="V19" s="128">
        <v>3.3690000000000002</v>
      </c>
      <c r="W19" s="137">
        <v>2.8452810786544475E-5</v>
      </c>
      <c r="X19" s="127">
        <v>6.9610756615928878E-5</v>
      </c>
      <c r="Y19" s="128">
        <v>1E-4</v>
      </c>
      <c r="Z19" s="117"/>
    </row>
    <row r="20" spans="1:26" s="117" customFormat="1" x14ac:dyDescent="0.15">
      <c r="A20" s="119" t="s">
        <v>7</v>
      </c>
      <c r="B20" s="120">
        <v>2.3055544840887177E-2</v>
      </c>
      <c r="C20" s="121">
        <v>0.1164</v>
      </c>
      <c r="D20" s="122">
        <v>0.93348163769159576</v>
      </c>
      <c r="E20" s="84">
        <v>0.13326904532304726</v>
      </c>
      <c r="F20" s="85">
        <v>0.2745283018867925</v>
      </c>
      <c r="G20" s="123">
        <v>0.37339265507663827</v>
      </c>
      <c r="H20" s="124">
        <v>1.2314237623762372E-2</v>
      </c>
      <c r="I20" s="125">
        <v>2.080686138613862E-2</v>
      </c>
      <c r="J20" s="122">
        <v>3.1954386138613858E-2</v>
      </c>
      <c r="K20" s="126">
        <v>1.2314237623762372E-2</v>
      </c>
      <c r="L20" s="127">
        <v>2.080686138613862E-2</v>
      </c>
      <c r="M20" s="128">
        <v>3.1954386138613858E-2</v>
      </c>
      <c r="N20" s="134">
        <v>0</v>
      </c>
      <c r="O20" s="135">
        <v>0</v>
      </c>
      <c r="P20" s="136">
        <v>0</v>
      </c>
      <c r="Q20" s="141">
        <v>1.7723332529602009E-6</v>
      </c>
      <c r="R20" s="142">
        <v>5.302006223340523E-6</v>
      </c>
      <c r="S20" s="143">
        <v>2.7559379504457443E-5</v>
      </c>
      <c r="T20" s="126">
        <v>0.52988698120131417</v>
      </c>
      <c r="U20" s="127">
        <v>1.5832948379404181</v>
      </c>
      <c r="V20" s="128">
        <v>8.2678138513372321</v>
      </c>
      <c r="W20" s="126">
        <v>1.1561077315343992E-4</v>
      </c>
      <c r="X20" s="127">
        <v>1.9534277356367827E-4</v>
      </c>
      <c r="Y20" s="128">
        <v>2.9999999999999997E-4</v>
      </c>
    </row>
    <row r="21" spans="1:26" s="116" customFormat="1" x14ac:dyDescent="0.15">
      <c r="A21" s="119" t="s">
        <v>8</v>
      </c>
      <c r="B21" s="120">
        <v>1.9015618328733421E-3</v>
      </c>
      <c r="C21" s="121">
        <v>1.1229571839080462E-2</v>
      </c>
      <c r="D21" s="122">
        <v>6.6682923390172025E-2</v>
      </c>
      <c r="E21" s="84">
        <v>1.099168689522163E-2</v>
      </c>
      <c r="F21" s="85">
        <v>2.6484839243114296E-2</v>
      </c>
      <c r="G21" s="123">
        <v>2.667316935606881E-2</v>
      </c>
      <c r="H21" s="124">
        <v>7.3559306930693086E-3</v>
      </c>
      <c r="I21" s="125">
        <v>1.3561623762376237E-2</v>
      </c>
      <c r="J21" s="122">
        <v>1.8330217821782176E-2</v>
      </c>
      <c r="K21" s="126">
        <v>7.3559306930693086E-3</v>
      </c>
      <c r="L21" s="127">
        <v>1.3561623762376237E-2</v>
      </c>
      <c r="M21" s="128">
        <v>1.83E-2</v>
      </c>
      <c r="N21" s="134">
        <v>0</v>
      </c>
      <c r="O21" s="135">
        <v>0</v>
      </c>
      <c r="P21" s="136">
        <v>0</v>
      </c>
      <c r="Q21" s="141">
        <v>1.8097586934028264E-7</v>
      </c>
      <c r="R21" s="142">
        <v>7.895677733204276E-7</v>
      </c>
      <c r="S21" s="143">
        <v>5.5644700000000003E-6</v>
      </c>
      <c r="T21" s="126">
        <v>7.3162445336165366E-2</v>
      </c>
      <c r="U21" s="127">
        <v>0.23435104563148876</v>
      </c>
      <c r="V21" s="128">
        <v>1.03</v>
      </c>
      <c r="W21" s="126">
        <v>6.8221132448070397E-4</v>
      </c>
      <c r="X21" s="127">
        <v>1.2577461228334751E-3</v>
      </c>
      <c r="Y21" s="128">
        <v>1.6999999999999999E-3</v>
      </c>
      <c r="Z21" s="117"/>
    </row>
    <row r="22" spans="1:26" x14ac:dyDescent="0.15">
      <c r="A22" s="26" t="s">
        <v>53</v>
      </c>
      <c r="B22" s="47"/>
      <c r="C22" s="48"/>
      <c r="D22" s="49"/>
      <c r="E22" s="62"/>
      <c r="F22" s="62"/>
      <c r="G22" s="63"/>
      <c r="H22" s="81"/>
      <c r="I22" s="83"/>
      <c r="J22" s="76"/>
      <c r="K22" s="23"/>
      <c r="L22" s="24"/>
      <c r="M22" s="25"/>
      <c r="N22" s="37"/>
      <c r="O22" s="38"/>
      <c r="P22" s="100"/>
      <c r="Q22" s="144"/>
      <c r="R22" s="145"/>
      <c r="S22" s="146"/>
      <c r="T22" s="23"/>
      <c r="U22" s="24"/>
      <c r="V22" s="25"/>
      <c r="W22" s="23"/>
      <c r="X22" s="24"/>
      <c r="Y22" s="25"/>
    </row>
    <row r="23" spans="1:26" s="97" customFormat="1" x14ac:dyDescent="0.15">
      <c r="A23" s="101" t="s">
        <v>6</v>
      </c>
      <c r="B23" s="45">
        <v>2.4440212150433953E-2</v>
      </c>
      <c r="C23" s="46">
        <v>0.18892500000000001</v>
      </c>
      <c r="D23" s="77">
        <v>1.1121026643349452</v>
      </c>
      <c r="E23" s="59">
        <v>0.14127290260366446</v>
      </c>
      <c r="F23" s="60">
        <v>0.4455778301886793</v>
      </c>
      <c r="G23" s="61">
        <v>0.44484106573397802</v>
      </c>
      <c r="H23" s="80">
        <v>1.8713544554455456E-2</v>
      </c>
      <c r="I23" s="82">
        <v>3.2968247524752477E-2</v>
      </c>
      <c r="J23" s="77">
        <v>5.5924722772277217E-2</v>
      </c>
      <c r="K23" s="22">
        <v>1.1355366376087861E-2</v>
      </c>
      <c r="L23" s="20">
        <v>2.0005110647623638E-2</v>
      </c>
      <c r="M23" s="21">
        <v>3.3935084543305058E-2</v>
      </c>
      <c r="N23" s="35">
        <v>0</v>
      </c>
      <c r="O23" s="36">
        <v>0</v>
      </c>
      <c r="P23" s="99">
        <v>0</v>
      </c>
      <c r="Q23" s="138">
        <v>2.0128787635432424E-6</v>
      </c>
      <c r="R23" s="139">
        <v>8.7281478715486021E-6</v>
      </c>
      <c r="S23" s="140">
        <v>3.0916482779965365E-5</v>
      </c>
      <c r="T23" s="22">
        <v>0.6091429325624429</v>
      </c>
      <c r="U23" s="20">
        <v>2.6727839982726116</v>
      </c>
      <c r="V23" s="21">
        <v>9.2749448339896094</v>
      </c>
      <c r="W23" s="22">
        <v>3.8481328419372814E-3</v>
      </c>
      <c r="X23" s="20">
        <v>6.7793782023466134E-3</v>
      </c>
      <c r="Y23" s="21">
        <v>1.15E-2</v>
      </c>
    </row>
    <row r="24" spans="1:26" x14ac:dyDescent="0.15">
      <c r="A24" s="101" t="s">
        <v>9</v>
      </c>
      <c r="B24" s="45">
        <v>4.2891321118611381E-2</v>
      </c>
      <c r="C24" s="46">
        <v>0.17346666666666666</v>
      </c>
      <c r="D24" s="77">
        <v>1.1692855673284643</v>
      </c>
      <c r="E24" s="59">
        <v>0.2479267116682739</v>
      </c>
      <c r="F24" s="60">
        <v>0.40911949685534588</v>
      </c>
      <c r="G24" s="61">
        <v>0.46771422693138576</v>
      </c>
      <c r="H24" s="80">
        <v>1.3877504950495051E-2</v>
      </c>
      <c r="I24" s="82">
        <v>2.4580277227722772E-2</v>
      </c>
      <c r="J24" s="77">
        <v>4.3566336633663362E-2</v>
      </c>
      <c r="K24" s="22">
        <v>8.4329291115080845E-3</v>
      </c>
      <c r="L24" s="20">
        <v>1.4936671695815768E-2</v>
      </c>
      <c r="M24" s="21">
        <v>2.6473910821172144E-2</v>
      </c>
      <c r="N24" s="35">
        <v>0</v>
      </c>
      <c r="O24" s="36">
        <v>0</v>
      </c>
      <c r="P24" s="99">
        <v>0</v>
      </c>
      <c r="Q24" s="138">
        <v>4.8251631426866069E-6</v>
      </c>
      <c r="R24" s="139">
        <v>1.0613088924896945E-5</v>
      </c>
      <c r="S24" s="140">
        <v>4.1667421155514257E-5</v>
      </c>
      <c r="T24" s="22">
        <v>1.4394824130812531</v>
      </c>
      <c r="U24" s="20">
        <v>3.2868326105336023</v>
      </c>
      <c r="V24" s="12">
        <v>12.500226346654276</v>
      </c>
      <c r="W24" s="22">
        <v>2.6757136493795741E-3</v>
      </c>
      <c r="X24" s="20">
        <v>4.7393089405027046E-3</v>
      </c>
      <c r="Y24" s="21">
        <v>8.3999999999999995E-3</v>
      </c>
    </row>
    <row r="25" spans="1:26" x14ac:dyDescent="0.15">
      <c r="A25" s="101" t="s">
        <v>10</v>
      </c>
      <c r="B25" s="45">
        <v>4.8244531687560287E-2</v>
      </c>
      <c r="C25" s="46">
        <v>0.31522170133333338</v>
      </c>
      <c r="D25" s="77">
        <v>1.6668770990638828</v>
      </c>
      <c r="E25" s="59">
        <v>0.27887012536162015</v>
      </c>
      <c r="F25" s="60">
        <v>0.74344740880503157</v>
      </c>
      <c r="G25" s="61">
        <v>0.66675083962555315</v>
      </c>
      <c r="H25" s="80">
        <v>1.7289019801980197E-2</v>
      </c>
      <c r="I25" s="82">
        <v>3.0390554455445553E-2</v>
      </c>
      <c r="J25" s="77">
        <v>4.8682435643564365E-2</v>
      </c>
      <c r="K25" s="22">
        <v>1.6475202823635821E-2</v>
      </c>
      <c r="L25" s="20">
        <v>2.8960030950908402E-2</v>
      </c>
      <c r="M25" s="21">
        <v>4.6390889151764272E-2</v>
      </c>
      <c r="N25" s="35">
        <v>0</v>
      </c>
      <c r="O25" s="36">
        <v>0</v>
      </c>
      <c r="P25" s="99">
        <v>0</v>
      </c>
      <c r="Q25" s="138">
        <v>2.5605189312872035E-6</v>
      </c>
      <c r="R25" s="139">
        <v>1.0083899565712351E-5</v>
      </c>
      <c r="S25" s="140">
        <v>3.3897293065675214E-5</v>
      </c>
      <c r="T25" s="22">
        <v>0.82876750519718911</v>
      </c>
      <c r="U25" s="20">
        <v>3.0805798932961905</v>
      </c>
      <c r="V25" s="12">
        <v>10.169187919702564</v>
      </c>
      <c r="W25" s="22">
        <v>8.5233302270564947E-4</v>
      </c>
      <c r="X25" s="20">
        <v>1.4982268189515156E-3</v>
      </c>
      <c r="Y25" s="21">
        <v>2.3999999999999998E-3</v>
      </c>
    </row>
    <row r="26" spans="1:26" s="116" customFormat="1" x14ac:dyDescent="0.15">
      <c r="A26" s="119" t="s">
        <v>11</v>
      </c>
      <c r="B26" s="120">
        <v>1.9628216316297013E-2</v>
      </c>
      <c r="C26" s="121">
        <v>0.12824748266666666</v>
      </c>
      <c r="D26" s="122">
        <v>0.67816648081473097</v>
      </c>
      <c r="E26" s="84">
        <v>0.11345789778206365</v>
      </c>
      <c r="F26" s="85">
        <v>0.30247047798742138</v>
      </c>
      <c r="G26" s="123">
        <v>0.27126659232589234</v>
      </c>
      <c r="H26" s="124">
        <v>1.5035970297029704E-2</v>
      </c>
      <c r="I26" s="125">
        <v>2.6855960396039606E-2</v>
      </c>
      <c r="J26" s="122">
        <v>4.4135207920792077E-2</v>
      </c>
      <c r="K26" s="126">
        <v>9.9126501093121395E-3</v>
      </c>
      <c r="L26" s="127">
        <v>1.7705125342531033E-2</v>
      </c>
      <c r="M26" s="128">
        <v>2.9100000000000001E-2</v>
      </c>
      <c r="N26" s="134">
        <v>0</v>
      </c>
      <c r="O26" s="135">
        <v>0</v>
      </c>
      <c r="P26" s="136">
        <v>0</v>
      </c>
      <c r="Q26" s="141">
        <v>1.8080278590646492E-6</v>
      </c>
      <c r="R26" s="142">
        <v>6.649588144504802E-6</v>
      </c>
      <c r="S26" s="143">
        <v>1.84339E-5</v>
      </c>
      <c r="T26" s="126">
        <v>0.56041073779024175</v>
      </c>
      <c r="U26" s="127">
        <v>2.0500536797273985</v>
      </c>
      <c r="V26" s="148">
        <v>6.5960000000000001</v>
      </c>
      <c r="W26" s="126">
        <v>2.3166220991480725E-3</v>
      </c>
      <c r="X26" s="127">
        <v>4.1377516793579408E-3</v>
      </c>
      <c r="Y26" s="128">
        <v>6.7999999999999996E-3</v>
      </c>
      <c r="Z26" s="117"/>
    </row>
    <row r="27" spans="1:26" s="116" customFormat="1" x14ac:dyDescent="0.15">
      <c r="A27" s="119" t="s">
        <v>12</v>
      </c>
      <c r="B27" s="120">
        <v>1.9628216316297013E-2</v>
      </c>
      <c r="C27" s="121">
        <v>0.12824748266666666</v>
      </c>
      <c r="D27" s="122">
        <v>0.67816648081473097</v>
      </c>
      <c r="E27" s="84">
        <v>0.11345789778206365</v>
      </c>
      <c r="F27" s="85">
        <v>0.30247047798742138</v>
      </c>
      <c r="G27" s="123">
        <v>0.27126659232589234</v>
      </c>
      <c r="H27" s="124">
        <v>1.4918653465346529E-2</v>
      </c>
      <c r="I27" s="125">
        <v>2.6724277227722776E-2</v>
      </c>
      <c r="J27" s="122">
        <v>4.4177990099009905E-2</v>
      </c>
      <c r="K27" s="126">
        <v>1.3614768596093398E-2</v>
      </c>
      <c r="L27" s="127">
        <v>2.4388585149352993E-2</v>
      </c>
      <c r="M27" s="128">
        <v>4.0300000000000002E-2</v>
      </c>
      <c r="N27" s="134">
        <v>0</v>
      </c>
      <c r="O27" s="135">
        <v>0</v>
      </c>
      <c r="P27" s="136">
        <v>0</v>
      </c>
      <c r="Q27" s="141">
        <v>1.2931883894345477E-6</v>
      </c>
      <c r="R27" s="142">
        <v>4.8471272357340544E-6</v>
      </c>
      <c r="S27" s="143">
        <v>1.84339E-5</v>
      </c>
      <c r="T27" s="126">
        <v>0.40802423647583141</v>
      </c>
      <c r="U27" s="127">
        <v>1.4882559663143671</v>
      </c>
      <c r="V27" s="148">
        <v>4.7610000000000001</v>
      </c>
      <c r="W27" s="126">
        <v>1.0130827657784873E-3</v>
      </c>
      <c r="X27" s="127">
        <v>1.8147686552395944E-3</v>
      </c>
      <c r="Y27" s="128">
        <v>3.0000000000000001E-3</v>
      </c>
      <c r="Z27" s="117"/>
    </row>
    <row r="28" spans="1:26" s="116" customFormat="1" x14ac:dyDescent="0.15">
      <c r="A28" s="119" t="s">
        <v>16</v>
      </c>
      <c r="B28" s="120">
        <v>1.9549201189151899E-3</v>
      </c>
      <c r="C28" s="121">
        <v>7.6813906892839083E-3</v>
      </c>
      <c r="D28" s="122">
        <v>4.7055051036658919E-2</v>
      </c>
      <c r="E28" s="84">
        <v>1.1300116294307456E-2</v>
      </c>
      <c r="F28" s="85">
        <v>1.81164874747262E-2</v>
      </c>
      <c r="G28" s="123">
        <v>1.8822020414663569E-2</v>
      </c>
      <c r="H28" s="124">
        <v>3.8170693069306929E-3</v>
      </c>
      <c r="I28" s="125">
        <v>7.8466732673267321E-3</v>
      </c>
      <c r="J28" s="122">
        <v>1.5034247524752482E-2</v>
      </c>
      <c r="K28" s="126">
        <v>3.0386197605374735E-3</v>
      </c>
      <c r="L28" s="127">
        <v>6.2464300559824945E-3</v>
      </c>
      <c r="M28" s="128">
        <v>1.1968177138040624E-2</v>
      </c>
      <c r="N28" s="134">
        <v>0</v>
      </c>
      <c r="O28" s="135">
        <v>0</v>
      </c>
      <c r="P28" s="136">
        <v>0</v>
      </c>
      <c r="Q28" s="141">
        <v>5.1581625089132258E-7</v>
      </c>
      <c r="R28" s="142">
        <v>9.4738984739231669E-7</v>
      </c>
      <c r="S28" s="143">
        <v>3.7091327333931222E-6</v>
      </c>
      <c r="T28" s="126">
        <v>0.18208243299266796</v>
      </c>
      <c r="U28" s="127">
        <v>0.34803535419163534</v>
      </c>
      <c r="V28" s="128">
        <v>1.1127398200179366</v>
      </c>
      <c r="W28" s="137">
        <v>2.5389160984919568E-5</v>
      </c>
      <c r="X28" s="127">
        <v>5.2191992012955216E-5</v>
      </c>
      <c r="Y28" s="128">
        <v>1E-4</v>
      </c>
      <c r="Z28" s="117"/>
    </row>
    <row r="29" spans="1:26" s="116" customFormat="1" x14ac:dyDescent="0.15">
      <c r="A29" s="119" t="s">
        <v>17</v>
      </c>
      <c r="B29" s="120">
        <v>5.2632464740024346E-3</v>
      </c>
      <c r="C29" s="121">
        <v>1.4200192517487007E-2</v>
      </c>
      <c r="D29" s="122">
        <v>0.12668667586792789</v>
      </c>
      <c r="E29" s="84">
        <v>3.0423390023135457E-2</v>
      </c>
      <c r="F29" s="85">
        <v>3.3491020088412753E-2</v>
      </c>
      <c r="G29" s="123">
        <v>5.0674670347171158E-2</v>
      </c>
      <c r="H29" s="124">
        <v>7.3931287128712912E-3</v>
      </c>
      <c r="I29" s="125">
        <v>1.3538742574257433E-2</v>
      </c>
      <c r="J29" s="122">
        <v>2.3787792079207924E-2</v>
      </c>
      <c r="K29" s="126">
        <v>2.7475583354762798E-3</v>
      </c>
      <c r="L29" s="127">
        <v>5.0314943045705078E-3</v>
      </c>
      <c r="M29" s="128">
        <v>8.8404177646761051E-3</v>
      </c>
      <c r="N29" s="129">
        <v>24.5</v>
      </c>
      <c r="O29" s="130">
        <v>24.5</v>
      </c>
      <c r="P29" s="131">
        <v>24.5</v>
      </c>
      <c r="Q29" s="141">
        <v>1.478540093559248E-6</v>
      </c>
      <c r="R29" s="142">
        <v>2.3606735090646854E-6</v>
      </c>
      <c r="S29" s="143">
        <v>1.2301985067980936E-5</v>
      </c>
      <c r="T29" s="126">
        <v>0.49333858541593356</v>
      </c>
      <c r="U29" s="127">
        <v>0.72683451931774345</v>
      </c>
      <c r="V29" s="128">
        <v>3.6905955203942806</v>
      </c>
      <c r="W29" s="126">
        <v>3.8538589766695386E-3</v>
      </c>
      <c r="X29" s="127">
        <v>7.0574186692816503E-3</v>
      </c>
      <c r="Y29" s="128">
        <v>1.24E-2</v>
      </c>
      <c r="Z29" s="117"/>
    </row>
    <row r="30" spans="1:26" s="116" customFormat="1" x14ac:dyDescent="0.15">
      <c r="A30" s="119" t="s">
        <v>13</v>
      </c>
      <c r="B30" s="120">
        <v>8.7073785407605492E-3</v>
      </c>
      <c r="C30" s="121">
        <v>4.7925649746518653E-2</v>
      </c>
      <c r="D30" s="122">
        <v>0.35743740691308223</v>
      </c>
      <c r="E30" s="84">
        <v>5.0331667865667909E-2</v>
      </c>
      <c r="F30" s="85">
        <v>0.11303219279839306</v>
      </c>
      <c r="G30" s="123">
        <v>0.14297496276523292</v>
      </c>
      <c r="H30" s="124">
        <v>1.492890099009901E-2</v>
      </c>
      <c r="I30" s="125">
        <v>2.5404089108910888E-2</v>
      </c>
      <c r="J30" s="122">
        <v>4.494558415841584E-2</v>
      </c>
      <c r="K30" s="126">
        <v>1.7360443697768035E-3</v>
      </c>
      <c r="L30" s="127">
        <v>2.9541776649253848E-3</v>
      </c>
      <c r="M30" s="128">
        <v>5.2266090033215385E-3</v>
      </c>
      <c r="N30" s="129">
        <v>40</v>
      </c>
      <c r="O30" s="130">
        <v>40</v>
      </c>
      <c r="P30" s="131">
        <v>40</v>
      </c>
      <c r="Q30" s="141">
        <v>3.6931282489461233E-6</v>
      </c>
      <c r="R30" s="142">
        <v>1.1852883249376676E-5</v>
      </c>
      <c r="S30" s="143">
        <v>4.9422884616409742E-5</v>
      </c>
      <c r="T30" s="126">
        <v>1.0874166052120069</v>
      </c>
      <c r="U30" s="127">
        <v>3.5172298896498071</v>
      </c>
      <c r="V30" s="133">
        <v>14.826865384922923</v>
      </c>
      <c r="W30" s="126">
        <v>1.3917294951166474E-2</v>
      </c>
      <c r="X30" s="127">
        <v>2.3682667687923618E-2</v>
      </c>
      <c r="Y30" s="128">
        <v>4.19E-2</v>
      </c>
      <c r="Z30" s="117"/>
    </row>
    <row r="31" spans="1:26" s="116" customFormat="1" x14ac:dyDescent="0.15">
      <c r="A31" s="119" t="s">
        <v>14</v>
      </c>
      <c r="B31" s="120">
        <v>8.3543767080270139E-3</v>
      </c>
      <c r="C31" s="121">
        <v>2.0781275891819436E-2</v>
      </c>
      <c r="D31" s="122">
        <v>0.23256054070041046</v>
      </c>
      <c r="E31" s="84">
        <v>4.8291194844086782E-2</v>
      </c>
      <c r="F31" s="85">
        <v>4.9012443141083578E-2</v>
      </c>
      <c r="G31" s="123">
        <v>9.3024216280164176E-2</v>
      </c>
      <c r="H31" s="124">
        <v>9.7902277227722798E-3</v>
      </c>
      <c r="I31" s="125">
        <v>1.7611554455445551E-2</v>
      </c>
      <c r="J31" s="122">
        <v>3.0486702970297024E-2</v>
      </c>
      <c r="K31" s="126">
        <v>9.7902277227722798E-3</v>
      </c>
      <c r="L31" s="127">
        <v>1.7611554455445551E-2</v>
      </c>
      <c r="M31" s="128">
        <v>3.0499999999999999E-2</v>
      </c>
      <c r="N31" s="134">
        <v>0</v>
      </c>
      <c r="O31" s="135">
        <v>0</v>
      </c>
      <c r="P31" s="136">
        <v>0</v>
      </c>
      <c r="Q31" s="141">
        <v>8.0932413703216885E-7</v>
      </c>
      <c r="R31" s="142">
        <v>1.1357564048748815E-6</v>
      </c>
      <c r="S31" s="143">
        <v>9.6815799999999992E-6</v>
      </c>
      <c r="T31" s="126">
        <v>0.24151085195098174</v>
      </c>
      <c r="U31" s="127">
        <v>0.33395650519147962</v>
      </c>
      <c r="V31" s="128">
        <v>2.1589999999999998</v>
      </c>
      <c r="W31" s="126">
        <v>2.2479175306747926E-4</v>
      </c>
      <c r="X31" s="127">
        <v>4.0437590548322172E-4</v>
      </c>
      <c r="Y31" s="128">
        <v>6.9999999999999999E-4</v>
      </c>
      <c r="Z31" s="117"/>
    </row>
    <row r="32" spans="1:26" s="116" customFormat="1" x14ac:dyDescent="0.15">
      <c r="A32" s="119" t="s">
        <v>24</v>
      </c>
      <c r="B32" s="120">
        <v>2.23567827397906E-3</v>
      </c>
      <c r="C32" s="121">
        <v>1.8819407188745575E-2</v>
      </c>
      <c r="D32" s="122">
        <v>0.11944743724690343</v>
      </c>
      <c r="E32" s="84">
        <v>1.2922995803347168E-2</v>
      </c>
      <c r="F32" s="85">
        <v>4.4385394313079182E-2</v>
      </c>
      <c r="G32" s="123">
        <v>4.777897489876138E-2</v>
      </c>
      <c r="H32" s="124">
        <v>7.3108613861386125E-3</v>
      </c>
      <c r="I32" s="125">
        <v>1.3277534653465345E-2</v>
      </c>
      <c r="J32" s="122">
        <v>2.0361138613861379E-2</v>
      </c>
      <c r="K32" s="126">
        <v>7.9214255496343044E-3</v>
      </c>
      <c r="L32" s="127">
        <v>1.4386403555609844E-2</v>
      </c>
      <c r="M32" s="128">
        <v>2.2100000000000002E-2</v>
      </c>
      <c r="N32" s="134">
        <v>0</v>
      </c>
      <c r="O32" s="135">
        <v>0</v>
      </c>
      <c r="P32" s="136">
        <v>0</v>
      </c>
      <c r="Q32" s="141">
        <v>1.3105674097475987E-7</v>
      </c>
      <c r="R32" s="142">
        <v>1.6538888716235513E-6</v>
      </c>
      <c r="S32" s="143">
        <v>6.2637800000000004E-6</v>
      </c>
      <c r="T32" s="126">
        <v>7.9876927477305848E-2</v>
      </c>
      <c r="U32" s="127">
        <v>0.37022785416669213</v>
      </c>
      <c r="V32" s="128">
        <v>1.532</v>
      </c>
      <c r="W32" s="126">
        <v>4.6677742253127275E-4</v>
      </c>
      <c r="X32" s="127">
        <v>8.4773230892668211E-4</v>
      </c>
      <c r="Y32" s="128">
        <v>1.2999999999999999E-3</v>
      </c>
      <c r="Z32" s="117"/>
    </row>
    <row r="33" spans="1:26" x14ac:dyDescent="0.15">
      <c r="A33" s="101" t="s">
        <v>26</v>
      </c>
      <c r="B33" s="45">
        <v>8.7073785407605492E-3</v>
      </c>
      <c r="C33" s="46">
        <v>2.968753698831348E-2</v>
      </c>
      <c r="D33" s="77">
        <v>0.18731529931900764</v>
      </c>
      <c r="E33" s="59">
        <v>5.0331667865667909E-2</v>
      </c>
      <c r="F33" s="60">
        <v>7.0017775915833677E-2</v>
      </c>
      <c r="G33" s="61">
        <v>7.4926119727603047E-2</v>
      </c>
      <c r="H33" s="80">
        <v>1.3313277227722776E-2</v>
      </c>
      <c r="I33" s="82">
        <v>2.4163673267326723E-2</v>
      </c>
      <c r="J33" s="77">
        <v>4.0189623762376232E-2</v>
      </c>
      <c r="K33" s="22">
        <v>2.8856243688481732E-3</v>
      </c>
      <c r="L33" s="20">
        <v>5.2374245070092289E-3</v>
      </c>
      <c r="M33" s="21">
        <v>8.7110150055358972E-3</v>
      </c>
      <c r="N33" s="27">
        <v>31</v>
      </c>
      <c r="O33" s="28">
        <v>31</v>
      </c>
      <c r="P33" s="98">
        <v>31</v>
      </c>
      <c r="Q33" s="138">
        <v>1.7099022639397199E-7</v>
      </c>
      <c r="R33" s="139">
        <v>6.0328000047217967E-7</v>
      </c>
      <c r="S33" s="140">
        <v>2.7186297033684102E-6</v>
      </c>
      <c r="T33" s="22">
        <v>0.73202955042624607</v>
      </c>
      <c r="U33" s="20">
        <v>1.3751097983969802</v>
      </c>
      <c r="V33" s="21">
        <v>5.2165752123304943</v>
      </c>
      <c r="W33" s="22">
        <v>1.3018579077600451E-2</v>
      </c>
      <c r="X33" s="20">
        <v>2.3628794462488712E-2</v>
      </c>
      <c r="Y33" s="21">
        <v>3.9300000000000002E-2</v>
      </c>
    </row>
    <row r="34" spans="1:26" x14ac:dyDescent="0.15">
      <c r="A34" s="26" t="s">
        <v>54</v>
      </c>
      <c r="B34" s="47"/>
      <c r="C34" s="48"/>
      <c r="D34" s="49"/>
      <c r="E34" s="62"/>
      <c r="F34" s="62"/>
      <c r="G34" s="63"/>
      <c r="H34" s="81"/>
      <c r="I34" s="83"/>
      <c r="J34" s="76"/>
      <c r="K34" s="23"/>
      <c r="L34" s="24"/>
      <c r="M34" s="25"/>
      <c r="N34" s="37"/>
      <c r="O34" s="38"/>
      <c r="P34" s="100"/>
      <c r="Q34" s="144"/>
      <c r="R34" s="145"/>
      <c r="S34" s="146"/>
      <c r="T34" s="23"/>
      <c r="U34" s="24"/>
      <c r="V34" s="25"/>
      <c r="W34" s="23"/>
      <c r="X34" s="24"/>
      <c r="Y34" s="25"/>
    </row>
    <row r="35" spans="1:26" x14ac:dyDescent="0.15">
      <c r="A35" s="101" t="s">
        <v>15</v>
      </c>
      <c r="B35" s="45">
        <v>2.4710128291347503E-2</v>
      </c>
      <c r="C35" s="46">
        <v>9.5186963000991137E-2</v>
      </c>
      <c r="D35" s="77">
        <v>0.53117913381766901</v>
      </c>
      <c r="E35" s="59">
        <v>0.14283311151067921</v>
      </c>
      <c r="F35" s="60">
        <v>0.22449755424762061</v>
      </c>
      <c r="G35" s="61">
        <v>0.21247165352706762</v>
      </c>
      <c r="H35" s="80">
        <v>1.7996009900990099E-2</v>
      </c>
      <c r="I35" s="82">
        <v>3.0355237623762368E-2</v>
      </c>
      <c r="J35" s="77">
        <v>5.4387356435643595E-2</v>
      </c>
      <c r="K35" s="22">
        <v>7.5082139813029188E-3</v>
      </c>
      <c r="L35" s="20">
        <v>1.2664675157795157E-2</v>
      </c>
      <c r="M35" s="21">
        <v>2.2691247239963894E-2</v>
      </c>
      <c r="N35" s="27">
        <v>15</v>
      </c>
      <c r="O35" s="28">
        <v>15</v>
      </c>
      <c r="P35" s="98">
        <v>15</v>
      </c>
      <c r="Q35" s="138">
        <v>3.0521699861166745E-6</v>
      </c>
      <c r="R35" s="139">
        <v>6.8277646397631346E-6</v>
      </c>
      <c r="S35" s="140">
        <v>2.1331458541536355E-5</v>
      </c>
      <c r="T35" s="22">
        <v>0.89969959794243126</v>
      </c>
      <c r="U35" s="20">
        <v>2.0546723817360961</v>
      </c>
      <c r="V35" s="21">
        <v>6.3994375624609061</v>
      </c>
      <c r="W35" s="22">
        <v>7.3787557824574425E-3</v>
      </c>
      <c r="X35" s="20">
        <v>1.244630817478508E-2</v>
      </c>
      <c r="Y35" s="21">
        <v>2.23E-2</v>
      </c>
    </row>
    <row r="36" spans="1:26" x14ac:dyDescent="0.15">
      <c r="A36" s="101" t="s">
        <v>18</v>
      </c>
      <c r="B36" s="45">
        <v>6.7070348219371795E-3</v>
      </c>
      <c r="C36" s="46">
        <v>2.4445506855761627E-2</v>
      </c>
      <c r="D36" s="77">
        <v>0.1402602482823487</v>
      </c>
      <c r="E36" s="59">
        <v>3.8768987410041499E-2</v>
      </c>
      <c r="F36" s="60">
        <v>5.7654497301324589E-2</v>
      </c>
      <c r="G36" s="61">
        <v>5.6104099312939484E-2</v>
      </c>
      <c r="H36" s="80">
        <v>2.8010099009900997E-2</v>
      </c>
      <c r="I36" s="82">
        <v>4.7027039603960381E-2</v>
      </c>
      <c r="J36" s="77">
        <v>7.5528128712871262E-2</v>
      </c>
      <c r="K36" s="22">
        <v>1.0004129455991009E-2</v>
      </c>
      <c r="L36" s="20">
        <v>1.6796248808821999E-2</v>
      </c>
      <c r="M36" s="21">
        <v>2.6975741033447579E-2</v>
      </c>
      <c r="N36" s="35">
        <v>0</v>
      </c>
      <c r="O36" s="36">
        <v>0</v>
      </c>
      <c r="P36" s="99">
        <v>0</v>
      </c>
      <c r="Q36" s="138">
        <v>6.2513415892874948E-7</v>
      </c>
      <c r="R36" s="139">
        <v>1.3939543558884277E-6</v>
      </c>
      <c r="S36" s="140">
        <v>4.9051845797876484E-6</v>
      </c>
      <c r="T36" s="22">
        <v>0.18974338654707201</v>
      </c>
      <c r="U36" s="20">
        <v>0.41190981122672349</v>
      </c>
      <c r="V36" s="21">
        <v>1.471555373936295</v>
      </c>
      <c r="W36" s="22">
        <v>1.4129633428815003E-2</v>
      </c>
      <c r="X36" s="20">
        <v>2.3722687685304056E-2</v>
      </c>
      <c r="Y36" s="21">
        <v>3.8100000000000002E-2</v>
      </c>
    </row>
    <row r="37" spans="1:26" x14ac:dyDescent="0.15">
      <c r="A37" s="101" t="s">
        <v>19</v>
      </c>
      <c r="B37" s="45">
        <v>6.7070348219371795E-3</v>
      </c>
      <c r="C37" s="46">
        <v>2.4445506855761627E-2</v>
      </c>
      <c r="D37" s="77">
        <v>0.1402602482823487</v>
      </c>
      <c r="E37" s="59">
        <v>3.8768987410041499E-2</v>
      </c>
      <c r="F37" s="60">
        <v>5.7654497301324589E-2</v>
      </c>
      <c r="G37" s="61">
        <v>5.6104099312939484E-2</v>
      </c>
      <c r="H37" s="80">
        <v>2.8298792079207914E-2</v>
      </c>
      <c r="I37" s="82">
        <v>4.8412960396039595E-2</v>
      </c>
      <c r="J37" s="77">
        <v>7.6332940594059415E-2</v>
      </c>
      <c r="K37" s="22">
        <f>K36</f>
        <v>1.0004129455991009E-2</v>
      </c>
      <c r="L37" s="20">
        <f>L36</f>
        <v>1.6796248808821999E-2</v>
      </c>
      <c r="M37" s="21">
        <f>M36</f>
        <v>2.6975741033447579E-2</v>
      </c>
      <c r="N37" s="35">
        <v>0</v>
      </c>
      <c r="O37" s="36">
        <v>0</v>
      </c>
      <c r="P37" s="99">
        <v>0</v>
      </c>
      <c r="Q37" s="138">
        <f>Q36</f>
        <v>6.2513415892874948E-7</v>
      </c>
      <c r="R37" s="139">
        <f>R36</f>
        <v>1.3939543558884277E-6</v>
      </c>
      <c r="S37" s="140">
        <f>S36</f>
        <v>4.9051845797876484E-6</v>
      </c>
      <c r="T37" s="22">
        <v>0.18974338654707201</v>
      </c>
      <c r="U37" s="20">
        <v>0.41190981122672349</v>
      </c>
      <c r="V37" s="21">
        <v>1.471555373936295</v>
      </c>
      <c r="W37" s="22">
        <v>1.3642806636430006E-2</v>
      </c>
      <c r="X37" s="20">
        <v>2.3339818022324547E-2</v>
      </c>
      <c r="Y37" s="21">
        <v>3.6799999999999999E-2</v>
      </c>
    </row>
    <row r="38" spans="1:26" s="116" customFormat="1" x14ac:dyDescent="0.15">
      <c r="A38" s="119" t="s">
        <v>20</v>
      </c>
      <c r="B38" s="120">
        <v>2.0301093542580816E-3</v>
      </c>
      <c r="C38" s="121">
        <v>5.1901288441107488E-3</v>
      </c>
      <c r="D38" s="122">
        <v>4.8864860691915035E-2</v>
      </c>
      <c r="E38" s="84">
        <v>1.1734736151780818E-2</v>
      </c>
      <c r="F38" s="85">
        <v>1.2240869915355539E-2</v>
      </c>
      <c r="G38" s="123">
        <v>1.9545944276766015E-2</v>
      </c>
      <c r="H38" s="124">
        <v>7.4473564356435668E-3</v>
      </c>
      <c r="I38" s="125">
        <v>1.1599168316831681E-2</v>
      </c>
      <c r="J38" s="122">
        <v>2.0719029702970296E-2</v>
      </c>
      <c r="K38" s="126">
        <v>4.4822846834176398E-3</v>
      </c>
      <c r="L38" s="127">
        <v>6.9811046290313627E-3</v>
      </c>
      <c r="M38" s="128">
        <v>1.2500000000000001E-2</v>
      </c>
      <c r="N38" s="134">
        <v>0</v>
      </c>
      <c r="O38" s="135">
        <v>0</v>
      </c>
      <c r="P38" s="136">
        <v>0</v>
      </c>
      <c r="Q38" s="141">
        <v>2.4994984159076155E-6</v>
      </c>
      <c r="R38" s="142">
        <v>5.0992640990460845E-6</v>
      </c>
      <c r="S38" s="143">
        <v>3.0645800000000001E-6</v>
      </c>
      <c r="T38" s="126">
        <v>0.1281844621183296</v>
      </c>
      <c r="U38" s="127">
        <v>0.21041145605154421</v>
      </c>
      <c r="V38" s="128">
        <v>1.109</v>
      </c>
      <c r="W38" s="126">
        <v>1.0783356956010214E-3</v>
      </c>
      <c r="X38" s="127">
        <v>1.6794949111688586E-3</v>
      </c>
      <c r="Y38" s="128">
        <v>3.0000000000000001E-3</v>
      </c>
      <c r="Z38" s="117"/>
    </row>
    <row r="39" spans="1:26" x14ac:dyDescent="0.15">
      <c r="A39" s="101" t="s">
        <v>21</v>
      </c>
      <c r="B39" s="45">
        <v>3.3652841387263745E-2</v>
      </c>
      <c r="C39" s="46">
        <v>0.12138673340606219</v>
      </c>
      <c r="D39" s="77">
        <v>0.57823418485432798</v>
      </c>
      <c r="E39" s="59">
        <v>0.19452509472406787</v>
      </c>
      <c r="F39" s="60">
        <v>0.28628946558033536</v>
      </c>
      <c r="G39" s="61">
        <v>0.2312936739417312</v>
      </c>
      <c r="H39" s="80">
        <v>1.8562069306930686E-2</v>
      </c>
      <c r="I39" s="82">
        <v>3.1329455445544538E-2</v>
      </c>
      <c r="J39" s="77">
        <v>5.1269891089108927E-2</v>
      </c>
      <c r="K39" s="22">
        <v>1.3089942066887831E-2</v>
      </c>
      <c r="L39" s="20">
        <v>2.2093482681707178E-2</v>
      </c>
      <c r="M39" s="21">
        <v>3.6155446520259593E-2</v>
      </c>
      <c r="N39" s="35">
        <v>0</v>
      </c>
      <c r="O39" s="36">
        <v>0</v>
      </c>
      <c r="P39" s="99">
        <v>0</v>
      </c>
      <c r="Q39" s="138">
        <v>4.463672697474478E-7</v>
      </c>
      <c r="R39" s="139">
        <v>7.0467551713473576E-7</v>
      </c>
      <c r="S39" s="140">
        <v>2.8681749873711261E-6</v>
      </c>
      <c r="T39" s="22">
        <v>0.72761124710856317</v>
      </c>
      <c r="U39" s="20">
        <v>1.5549714983634091</v>
      </c>
      <c r="V39" s="21">
        <v>4.5263217618134766</v>
      </c>
      <c r="W39" s="22">
        <v>3.9825082136679506E-4</v>
      </c>
      <c r="X39" s="20">
        <v>6.7217620825841227E-4</v>
      </c>
      <c r="Y39" s="21">
        <v>1.1000000000000001E-3</v>
      </c>
    </row>
    <row r="40" spans="1:26" x14ac:dyDescent="0.15">
      <c r="A40" s="101" t="s">
        <v>22</v>
      </c>
      <c r="B40" s="45">
        <v>5.8833638788922627E-3</v>
      </c>
      <c r="C40" s="46">
        <v>1.6125676441882085E-2</v>
      </c>
      <c r="D40" s="77">
        <v>0.10406405517722647</v>
      </c>
      <c r="E40" s="59">
        <v>3.400788369301886E-2</v>
      </c>
      <c r="F40" s="60">
        <v>3.8032255759155857E-2</v>
      </c>
      <c r="G40" s="61">
        <v>4.1625622070890586E-2</v>
      </c>
      <c r="H40" s="80">
        <v>2.7151693069306919E-2</v>
      </c>
      <c r="I40" s="82">
        <v>4.6127772277227704E-2</v>
      </c>
      <c r="J40" s="77">
        <v>7.4820326732673276E-2</v>
      </c>
      <c r="K40" s="22">
        <v>1.2421285709330909E-2</v>
      </c>
      <c r="L40" s="20">
        <v>2.1102412918702924E-2</v>
      </c>
      <c r="M40" s="21">
        <v>3.4228607875013341E-2</v>
      </c>
      <c r="N40" s="35">
        <v>0</v>
      </c>
      <c r="O40" s="36">
        <v>0</v>
      </c>
      <c r="P40" s="99">
        <v>0</v>
      </c>
      <c r="Q40" s="138">
        <v>4.7667763395181351E-7</v>
      </c>
      <c r="R40" s="139">
        <v>1.0911156541497409E-6</v>
      </c>
      <c r="S40" s="140">
        <v>4.3396734591528341E-6</v>
      </c>
      <c r="T40" s="22">
        <v>0.13405238584451201</v>
      </c>
      <c r="U40" s="20">
        <v>0.21627245702569756</v>
      </c>
      <c r="V40" s="21">
        <v>0.86045249621133779</v>
      </c>
      <c r="W40" s="22">
        <v>9.6892146373629279E-3</v>
      </c>
      <c r="X40" s="20">
        <v>1.6460921431183051E-2</v>
      </c>
      <c r="Y40" s="21">
        <v>2.6700000000000002E-2</v>
      </c>
    </row>
    <row r="41" spans="1:26" x14ac:dyDescent="0.15">
      <c r="A41" s="101" t="s">
        <v>23</v>
      </c>
      <c r="B41" s="45">
        <v>5.8833638788922627E-3</v>
      </c>
      <c r="C41" s="46">
        <v>2.4398849572934637E-2</v>
      </c>
      <c r="D41" s="77">
        <v>0.15745344000728179</v>
      </c>
      <c r="E41" s="59">
        <v>3.400788369301886E-2</v>
      </c>
      <c r="F41" s="60">
        <v>5.7544456539940184E-2</v>
      </c>
      <c r="G41" s="61">
        <v>6.2981376002912717E-2</v>
      </c>
      <c r="H41" s="80">
        <v>1.9495029702970301E-2</v>
      </c>
      <c r="I41" s="82">
        <v>3.3548485148514863E-2</v>
      </c>
      <c r="J41" s="77">
        <v>5.6091722772277239E-2</v>
      </c>
      <c r="K41" s="22">
        <v>1.1896367132879513E-2</v>
      </c>
      <c r="L41" s="20">
        <v>2.0472146088491482E-2</v>
      </c>
      <c r="M41" s="21">
        <v>3.4228607875013341E-2</v>
      </c>
      <c r="N41" s="35">
        <v>0</v>
      </c>
      <c r="O41" s="36">
        <v>0</v>
      </c>
      <c r="P41" s="99">
        <v>0</v>
      </c>
      <c r="Q41" s="138">
        <v>2.3841844040157908E-7</v>
      </c>
      <c r="R41" s="139">
        <v>1.167058586463584E-6</v>
      </c>
      <c r="S41" s="140">
        <v>5.107802726156948E-6</v>
      </c>
      <c r="T41" s="22">
        <v>0.13996735019971701</v>
      </c>
      <c r="U41" s="20">
        <v>0.3373039033105909</v>
      </c>
      <c r="V41" s="21">
        <v>1.3019020377458501</v>
      </c>
      <c r="W41" s="22">
        <v>3.0237395115214395E-3</v>
      </c>
      <c r="X41" s="20">
        <v>5.203473995210108E-3</v>
      </c>
      <c r="Y41" s="21">
        <v>8.6999999999999994E-3</v>
      </c>
    </row>
    <row r="42" spans="1:26" x14ac:dyDescent="0.15">
      <c r="A42" s="101" t="s">
        <v>25</v>
      </c>
      <c r="B42" s="45">
        <v>1.2943400533562978E-3</v>
      </c>
      <c r="C42" s="46">
        <v>2.7466161843034083E-2</v>
      </c>
      <c r="D42" s="77">
        <v>0.14387986759286095</v>
      </c>
      <c r="E42" s="59">
        <v>7.4817344124641499E-3</v>
      </c>
      <c r="F42" s="60">
        <v>6.4778683592061528E-2</v>
      </c>
      <c r="G42" s="61">
        <v>5.7551947037144377E-2</v>
      </c>
      <c r="H42" s="80">
        <v>1.5982059405940587E-2</v>
      </c>
      <c r="I42" s="82">
        <v>2.6030633663366338E-2</v>
      </c>
      <c r="J42" s="77">
        <v>4.4263524752475247E-2</v>
      </c>
      <c r="K42" s="22">
        <v>9.9058358149243502E-3</v>
      </c>
      <c r="L42" s="20">
        <v>1.6134039842944401E-2</v>
      </c>
      <c r="M42" s="21">
        <v>2.7434963020152459E-2</v>
      </c>
      <c r="N42" s="35">
        <v>0</v>
      </c>
      <c r="O42" s="36">
        <v>0</v>
      </c>
      <c r="P42" s="99">
        <v>0</v>
      </c>
      <c r="Q42" s="138">
        <v>2.3463857899515112E-6</v>
      </c>
      <c r="R42" s="139">
        <v>4.4848285372522679E-6</v>
      </c>
      <c r="S42" s="140">
        <v>1.7388584041101648E-5</v>
      </c>
      <c r="T42" s="22">
        <v>3.6980489426077831E-2</v>
      </c>
      <c r="U42" s="20">
        <v>0.48180382016639167</v>
      </c>
      <c r="V42" s="21">
        <v>1.4842636096630046</v>
      </c>
      <c r="W42" s="22">
        <v>2.5274628820726262E-3</v>
      </c>
      <c r="X42" s="20">
        <v>4.1165821443845778E-3</v>
      </c>
      <c r="Y42" s="21">
        <v>7.0000000000000001E-3</v>
      </c>
    </row>
    <row r="43" spans="1:26" x14ac:dyDescent="0.15">
      <c r="A43" s="101" t="s">
        <v>27</v>
      </c>
      <c r="B43" s="45">
        <v>1.2943400533562978E-3</v>
      </c>
      <c r="C43" s="46">
        <v>7.5256868239605857E-3</v>
      </c>
      <c r="D43" s="77">
        <v>5.519919448531143E-2</v>
      </c>
      <c r="E43" s="59">
        <v>7.4817344124641499E-3</v>
      </c>
      <c r="F43" s="60">
        <v>1.7749261377265534E-2</v>
      </c>
      <c r="G43" s="61">
        <v>2.2079677794124571E-2</v>
      </c>
      <c r="H43" s="80">
        <v>2.2318693069306936E-2</v>
      </c>
      <c r="I43" s="82">
        <v>3.7058069306930688E-2</v>
      </c>
      <c r="J43" s="77">
        <v>5.9921039603960377E-2</v>
      </c>
      <c r="K43" s="22">
        <v>7.1345442754147887E-3</v>
      </c>
      <c r="L43" s="20">
        <v>1.1846232904886532E-2</v>
      </c>
      <c r="M43" s="21">
        <v>1.9154764517607743E-2</v>
      </c>
      <c r="N43" s="35">
        <v>0</v>
      </c>
      <c r="O43" s="36">
        <v>0</v>
      </c>
      <c r="P43" s="99">
        <v>0</v>
      </c>
      <c r="Q43" s="138">
        <v>1.7198246789214694E-7</v>
      </c>
      <c r="R43" s="139">
        <v>6.0166987719544173E-7</v>
      </c>
      <c r="S43" s="140">
        <v>2.7122245718018589E-6</v>
      </c>
      <c r="T43" s="22">
        <v>5.1344927225779345E-2</v>
      </c>
      <c r="U43" s="20">
        <v>0.1797965127288087</v>
      </c>
      <c r="V43" s="21">
        <v>0.815588911010523</v>
      </c>
      <c r="W43" s="22">
        <v>1.7915729495499452E-2</v>
      </c>
      <c r="X43" s="20">
        <v>2.9747366625220491E-2</v>
      </c>
      <c r="Y43" s="21">
        <v>4.8099999999999997E-2</v>
      </c>
    </row>
    <row r="44" spans="1:26" x14ac:dyDescent="0.15">
      <c r="A44" s="4"/>
      <c r="B44" s="47"/>
      <c r="C44" s="50"/>
      <c r="D44" s="51"/>
      <c r="E44" s="62"/>
      <c r="F44" s="62"/>
      <c r="G44" s="63"/>
      <c r="H44" s="75"/>
      <c r="I44" s="75"/>
      <c r="J44" s="76"/>
      <c r="K44" s="18"/>
      <c r="L44" s="18"/>
      <c r="M44" s="19"/>
      <c r="N44" s="33"/>
      <c r="O44" s="33"/>
      <c r="P44" s="34"/>
      <c r="Q44" s="33"/>
      <c r="R44" s="33"/>
      <c r="S44" s="34"/>
      <c r="T44" s="9"/>
      <c r="U44" s="9"/>
      <c r="V44" s="10"/>
      <c r="W44" s="18"/>
      <c r="X44" s="18"/>
      <c r="Y44" s="19"/>
    </row>
    <row r="45" spans="1:26" x14ac:dyDescent="0.15">
      <c r="A45" s="64"/>
      <c r="D45" s="64"/>
    </row>
    <row r="46" spans="1:26" x14ac:dyDescent="0.15">
      <c r="A46" s="64"/>
      <c r="B46" s="59"/>
      <c r="C46" s="59"/>
      <c r="D46" s="59"/>
      <c r="E46" s="59"/>
      <c r="F46" s="59"/>
      <c r="G46" s="59"/>
      <c r="R46" s="5"/>
      <c r="U46" s="93"/>
      <c r="V46" s="93"/>
    </row>
    <row r="47" spans="1:26" x14ac:dyDescent="0.15">
      <c r="A47" s="64"/>
      <c r="B47" s="84"/>
      <c r="C47" s="85"/>
      <c r="D47" s="86"/>
      <c r="E47" s="65"/>
      <c r="F47" s="66"/>
      <c r="G47" s="114"/>
      <c r="M47" s="115"/>
      <c r="N47" s="115"/>
      <c r="O47" s="115"/>
      <c r="S47" s="6"/>
    </row>
    <row r="48" spans="1:26" x14ac:dyDescent="0.15">
      <c r="A48" s="64"/>
      <c r="B48" s="84"/>
      <c r="C48" s="85"/>
      <c r="D48" s="86"/>
      <c r="E48" s="65"/>
      <c r="F48" s="66"/>
      <c r="G48" s="67"/>
      <c r="H48" s="91"/>
      <c r="I48" s="91"/>
      <c r="J48" s="91"/>
      <c r="K48" s="2"/>
      <c r="L48" s="2"/>
      <c r="M48" s="115"/>
      <c r="N48" s="115"/>
      <c r="O48" s="115"/>
      <c r="R48" s="6"/>
      <c r="S48" s="6"/>
      <c r="T48" s="102"/>
      <c r="U48" s="103"/>
      <c r="V48" s="103"/>
      <c r="W48" s="103"/>
    </row>
    <row r="49" spans="1:23" x14ac:dyDescent="0.15">
      <c r="A49" s="64"/>
      <c r="B49" s="84"/>
      <c r="C49" s="85"/>
      <c r="D49" s="86"/>
      <c r="E49" s="65"/>
      <c r="F49" s="66"/>
      <c r="G49" s="67"/>
      <c r="H49" s="91"/>
      <c r="I49" s="91"/>
      <c r="J49" s="91"/>
      <c r="R49" s="6"/>
      <c r="S49" s="6"/>
      <c r="T49" s="104"/>
      <c r="U49" s="103"/>
      <c r="V49" s="103"/>
      <c r="W49" s="103"/>
    </row>
    <row r="50" spans="1:23" x14ac:dyDescent="0.15">
      <c r="B50" s="2"/>
      <c r="C50" s="2"/>
      <c r="D50" s="2"/>
      <c r="E50" s="2"/>
      <c r="F50" s="2"/>
      <c r="G50" s="2"/>
      <c r="H50" s="79"/>
      <c r="I50" s="79"/>
      <c r="J50" s="79"/>
      <c r="R50" s="6"/>
      <c r="S50" s="6"/>
      <c r="T50" s="102"/>
      <c r="U50" s="103"/>
      <c r="V50" s="103"/>
      <c r="W50" s="103"/>
    </row>
    <row r="51" spans="1:23" x14ac:dyDescent="0.15">
      <c r="A51" s="64"/>
      <c r="B51" s="59"/>
      <c r="C51" s="60"/>
      <c r="D51" s="87"/>
      <c r="E51" s="68"/>
      <c r="F51" s="69"/>
      <c r="G51" s="70"/>
      <c r="H51" s="79"/>
      <c r="I51" s="79"/>
      <c r="J51" s="79"/>
      <c r="U51" s="14"/>
      <c r="V51" s="14"/>
    </row>
    <row r="52" spans="1:23" x14ac:dyDescent="0.15">
      <c r="A52" s="64"/>
      <c r="B52" s="55"/>
      <c r="C52" s="55"/>
      <c r="D52" s="55"/>
      <c r="E52" s="90"/>
      <c r="F52" s="69"/>
      <c r="G52" s="70"/>
      <c r="H52" s="92"/>
      <c r="I52" s="78"/>
      <c r="J52" s="78"/>
      <c r="K52" s="93"/>
      <c r="Q52" s="94"/>
      <c r="S52" s="6"/>
      <c r="T52" s="105"/>
      <c r="U52" s="106"/>
      <c r="V52" s="106"/>
      <c r="W52" s="106"/>
    </row>
    <row r="53" spans="1:23" x14ac:dyDescent="0.15">
      <c r="A53" s="64"/>
      <c r="B53" s="55"/>
      <c r="C53" s="55"/>
      <c r="D53" s="55"/>
      <c r="E53" s="68"/>
      <c r="F53" s="69"/>
      <c r="G53" s="70"/>
      <c r="H53" s="79"/>
      <c r="I53" s="79"/>
      <c r="J53" s="79"/>
      <c r="S53" s="6"/>
      <c r="T53" s="107"/>
      <c r="U53" s="106"/>
      <c r="V53" s="108"/>
      <c r="W53" s="106"/>
    </row>
    <row r="54" spans="1:23" x14ac:dyDescent="0.15">
      <c r="A54" s="64"/>
      <c r="B54" s="55"/>
      <c r="C54" s="55"/>
      <c r="D54" s="55"/>
      <c r="E54" s="68"/>
      <c r="F54" s="69"/>
      <c r="G54" s="70"/>
      <c r="H54" s="64"/>
      <c r="I54" s="79"/>
      <c r="J54" s="79"/>
      <c r="S54" s="6"/>
      <c r="T54" s="105"/>
      <c r="U54" s="106"/>
      <c r="V54" s="108"/>
      <c r="W54" s="106"/>
    </row>
    <row r="55" spans="1:23" x14ac:dyDescent="0.15">
      <c r="B55" s="55"/>
      <c r="C55" s="55"/>
      <c r="D55" s="55"/>
      <c r="H55" s="64"/>
      <c r="U55" s="14"/>
      <c r="V55" s="14"/>
    </row>
    <row r="56" spans="1:23" x14ac:dyDescent="0.15">
      <c r="C56" s="59"/>
      <c r="D56" s="59"/>
      <c r="H56" s="64"/>
      <c r="S56" s="6"/>
      <c r="T56" s="109"/>
      <c r="U56" s="110"/>
      <c r="V56" s="110"/>
      <c r="W56" s="110"/>
    </row>
    <row r="57" spans="1:23" x14ac:dyDescent="0.15">
      <c r="B57" s="89"/>
      <c r="H57" s="64"/>
      <c r="S57" s="6"/>
      <c r="T57" s="111"/>
      <c r="U57" s="110"/>
      <c r="V57" s="112"/>
      <c r="W57" s="110"/>
    </row>
    <row r="58" spans="1:23" x14ac:dyDescent="0.15">
      <c r="S58" s="6"/>
      <c r="T58" s="109"/>
      <c r="U58" s="110"/>
      <c r="V58" s="112"/>
      <c r="W58" s="110"/>
    </row>
    <row r="60" spans="1:23" x14ac:dyDescent="0.15">
      <c r="B60" s="52"/>
      <c r="C60" s="53"/>
      <c r="D60" s="54"/>
    </row>
    <row r="61" spans="1:23" x14ac:dyDescent="0.15">
      <c r="B61" s="52"/>
      <c r="C61" s="53"/>
      <c r="D61" s="54"/>
    </row>
    <row r="62" spans="1:23" x14ac:dyDescent="0.15">
      <c r="B62" s="52"/>
      <c r="C62" s="53"/>
      <c r="D62" s="54"/>
    </row>
  </sheetData>
  <phoneticPr fontId="1" type="noConversion"/>
  <pageMargins left="0.75" right="0.75" top="1" bottom="1" header="0.5" footer="0.5"/>
  <pageSetup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ayou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Heers</dc:creator>
  <cp:lastModifiedBy>AMH</cp:lastModifiedBy>
  <cp:lastPrinted>2018-04-02T18:35:18Z</cp:lastPrinted>
  <dcterms:created xsi:type="dcterms:W3CDTF">2016-02-02T23:21:08Z</dcterms:created>
  <dcterms:modified xsi:type="dcterms:W3CDTF">2018-06-01T20:41:34Z</dcterms:modified>
</cp:coreProperties>
</file>